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0" uniqueCount="156">
  <si>
    <t xml:space="preserve">Table S1</t>
  </si>
  <si>
    <t xml:space="preserve">Body mass data for Ctenohystrica and muroids, compiled from Nowak (1999)</t>
  </si>
  <si>
    <t xml:space="preserve">Muroids</t>
  </si>
  <si>
    <t xml:space="preserve">Average mass (kg)</t>
  </si>
  <si>
    <t xml:space="preserve">Akodon azarae</t>
  </si>
  <si>
    <t xml:space="preserve">Apodemus sylvaticus</t>
  </si>
  <si>
    <t xml:space="preserve">Arvicola terrestris</t>
  </si>
  <si>
    <t xml:space="preserve">Castor fiber</t>
  </si>
  <si>
    <t xml:space="preserve">Cricetomys gambius</t>
  </si>
  <si>
    <t xml:space="preserve">Cricetus cricetus</t>
  </si>
  <si>
    <t xml:space="preserve">Dicrostonyx torquatus</t>
  </si>
  <si>
    <t xml:space="preserve">Meriones unguiculatus</t>
  </si>
  <si>
    <t xml:space="preserve">Microtus economus</t>
  </si>
  <si>
    <t xml:space="preserve">Myopus schisticolor</t>
  </si>
  <si>
    <t xml:space="preserve">Myospalax fontanierii</t>
  </si>
  <si>
    <t xml:space="preserve">Ondatra zibethicus</t>
  </si>
  <si>
    <t xml:space="preserve">Orzyomys albigularis</t>
  </si>
  <si>
    <t xml:space="preserve">Pogonomys forbesi</t>
  </si>
  <si>
    <t xml:space="preserve">Rattus rattus</t>
  </si>
  <si>
    <t xml:space="preserve">Rhizomys sumatrensis</t>
  </si>
  <si>
    <t xml:space="preserve">Tachyorctes splendens</t>
  </si>
  <si>
    <t xml:space="preserve">Ctenohystrica</t>
  </si>
  <si>
    <t xml:space="preserve">Atherurus africanus</t>
  </si>
  <si>
    <t xml:space="preserve">Bathyergus suillus</t>
  </si>
  <si>
    <t xml:space="preserve">Capromys pilorides</t>
  </si>
  <si>
    <t xml:space="preserve">Cavia porcellus</t>
  </si>
  <si>
    <t xml:space="preserve">Chinchilla lanigera </t>
  </si>
  <si>
    <t xml:space="preserve">Coendou prehensilis</t>
  </si>
  <si>
    <t xml:space="preserve">Cunciculus paca</t>
  </si>
  <si>
    <t xml:space="preserve">Dasyprocta leporina</t>
  </si>
  <si>
    <t xml:space="preserve">Dolichotis patagonum</t>
  </si>
  <si>
    <t xml:space="preserve">Erethizon dorsatum</t>
  </si>
  <si>
    <t xml:space="preserve">Heterocephalus glaber</t>
  </si>
  <si>
    <t xml:space="preserve">Hydrochoerous hydrochaeris</t>
  </si>
  <si>
    <t xml:space="preserve">Hystrix africaeaustralis</t>
  </si>
  <si>
    <t xml:space="preserve">Lagostomus maximus</t>
  </si>
  <si>
    <t xml:space="preserve">Myocastor coypus</t>
  </si>
  <si>
    <t xml:space="preserve">Myoprocta acouchy</t>
  </si>
  <si>
    <t xml:space="preserve">Thryonomys swinderianus</t>
  </si>
  <si>
    <t xml:space="preserve">Table S2</t>
  </si>
  <si>
    <t xml:space="preserve">Allometric coefficients for sciurid species analysed in this study</t>
  </si>
  <si>
    <t xml:space="preserve">or = ominvore resistant</t>
  </si>
  <si>
    <t xml:space="preserve">SE = standard error</t>
  </si>
  <si>
    <t xml:space="preserve">species</t>
  </si>
  <si>
    <t xml:space="preserve">Sundasciurus hippurus</t>
  </si>
  <si>
    <t xml:space="preserve">Petaurista leucogenys</t>
  </si>
  <si>
    <t xml:space="preserve">Menetes berdmorei</t>
  </si>
  <si>
    <t xml:space="preserve">Dremonys rufigenis</t>
  </si>
  <si>
    <t xml:space="preserve">Rhinosciurus laticaudatus</t>
  </si>
  <si>
    <t xml:space="preserve">Callosciurus notatus</t>
  </si>
  <si>
    <t xml:space="preserve">Tamias sibiricus</t>
  </si>
  <si>
    <t xml:space="preserve">Ratufa bicolor</t>
  </si>
  <si>
    <t xml:space="preserve">Tamiops mcclellandii</t>
  </si>
  <si>
    <t xml:space="preserve">Exilisciurus exilis</t>
  </si>
  <si>
    <t xml:space="preserve">Hylopetes lepidus</t>
  </si>
  <si>
    <t xml:space="preserve">Iomys horsfieldii</t>
  </si>
  <si>
    <t xml:space="preserve">Lariscus insignis</t>
  </si>
  <si>
    <t xml:space="preserve">Petinomys vordermanni</t>
  </si>
  <si>
    <t xml:space="preserve">Funambulus palmarum</t>
  </si>
  <si>
    <t xml:space="preserve">Paraxerus poensis</t>
  </si>
  <si>
    <t xml:space="preserve">Sciurus vulgaris</t>
  </si>
  <si>
    <t xml:space="preserve">N</t>
  </si>
  <si>
    <t xml:space="preserve">diet</t>
  </si>
  <si>
    <t xml:space="preserve">or</t>
  </si>
  <si>
    <t xml:space="preserve">unclassified</t>
  </si>
  <si>
    <t xml:space="preserve">premaxilla ventral length</t>
  </si>
  <si>
    <t xml:space="preserve">SE</t>
  </si>
  <si>
    <t xml:space="preserve">premaxilla width at max suture</t>
  </si>
  <si>
    <t xml:space="preserve">palatine length</t>
  </si>
  <si>
    <t xml:space="preserve">palatine width</t>
  </si>
  <si>
    <t xml:space="preserve">occipital condyles width</t>
  </si>
  <si>
    <t xml:space="preserve">skull length</t>
  </si>
  <si>
    <t xml:space="preserve">nasal length</t>
  </si>
  <si>
    <t xml:space="preserve">nasal width</t>
  </si>
  <si>
    <t xml:space="preserve">frontal midline length</t>
  </si>
  <si>
    <t xml:space="preserve">parietal midline length</t>
  </si>
  <si>
    <t xml:space="preserve">jugal length</t>
  </si>
  <si>
    <t xml:space="preserve">length of dental diastema</t>
  </si>
  <si>
    <t xml:space="preserve">max interorbital width</t>
  </si>
  <si>
    <t xml:space="preserve">basioccipital length</t>
  </si>
  <si>
    <t xml:space="preserve">basioccipital width</t>
  </si>
  <si>
    <t xml:space="preserve">basisphenoid length</t>
  </si>
  <si>
    <t xml:space="preserve">basisphenoid width</t>
  </si>
  <si>
    <t xml:space="preserve">pc1 % variance</t>
  </si>
  <si>
    <t xml:space="preserve">pc2 % variance</t>
  </si>
  <si>
    <t xml:space="preserve">Bootstrap CI lower</t>
  </si>
  <si>
    <t xml:space="preserve">Bootstrap CI Upper</t>
  </si>
  <si>
    <t xml:space="preserve">Cranial size (measured specimens [mm])</t>
  </si>
  <si>
    <t xml:space="preserve">Minimum</t>
  </si>
  <si>
    <t xml:space="preserve">Maximum</t>
  </si>
  <si>
    <t xml:space="preserve">% range</t>
  </si>
  <si>
    <t xml:space="preserve">Table S3</t>
  </si>
  <si>
    <t xml:space="preserve">Angle measurements (degrees) between sciurid species</t>
  </si>
  <si>
    <t xml:space="preserve">flying</t>
  </si>
  <si>
    <t xml:space="preserve">ground</t>
  </si>
  <si>
    <t xml:space="preserve">tree</t>
  </si>
  <si>
    <t xml:space="preserve">a</t>
  </si>
  <si>
    <t xml:space="preserve">Clade II</t>
  </si>
  <si>
    <t xml:space="preserve">b</t>
  </si>
  <si>
    <t xml:space="preserve">Clade III</t>
  </si>
  <si>
    <t xml:space="preserve">c</t>
  </si>
  <si>
    <t xml:space="preserve">Clade IV</t>
  </si>
  <si>
    <t xml:space="preserve">d</t>
  </si>
  <si>
    <t xml:space="preserve">Clade V</t>
  </si>
  <si>
    <t xml:space="preserve">Table S4</t>
  </si>
  <si>
    <t xml:space="preserve">Angle measurements (degrees) between ontogenetic trajectories and the isometric vector </t>
  </si>
  <si>
    <t xml:space="preserve">Angle (degrees)</t>
  </si>
  <si>
    <t xml:space="preserve">Sciuridae</t>
  </si>
  <si>
    <t xml:space="preserve">Muroid</t>
  </si>
  <si>
    <t xml:space="preserve">Tachyoryctes splendens</t>
  </si>
  <si>
    <t xml:space="preserve">Table S5</t>
  </si>
  <si>
    <t xml:space="preserve">Matrix of angle measurements (degrees) between sciurid (x) and muroid and Ctenohystrica (y) species</t>
  </si>
  <si>
    <t xml:space="preserve">Chincilla lanigera</t>
  </si>
  <si>
    <t xml:space="preserve">Table S6</t>
  </si>
  <si>
    <t xml:space="preserve">Canonical Variates Analysis results</t>
  </si>
  <si>
    <t xml:space="preserve">Function</t>
  </si>
  <si>
    <t xml:space="preserve">Eigenvalue</t>
  </si>
  <si>
    <t xml:space="preserve">% variance</t>
  </si>
  <si>
    <t xml:space="preserve">% variance cumulative</t>
  </si>
  <si>
    <t xml:space="preserve">Canonical correlation</t>
  </si>
  <si>
    <t xml:space="preserve">Predicted group membership</t>
  </si>
  <si>
    <t xml:space="preserve">Original</t>
  </si>
  <si>
    <t xml:space="preserve">hs</t>
  </si>
  <si>
    <t xml:space="preserve">oh</t>
  </si>
  <si>
    <t xml:space="preserve">hh</t>
  </si>
  <si>
    <t xml:space="preserve">os</t>
  </si>
  <si>
    <t xml:space="preserve">TOTAL</t>
  </si>
  <si>
    <t xml:space="preserve">5(62.5%)</t>
  </si>
  <si>
    <t xml:space="preserve">1(12.5%)</t>
  </si>
  <si>
    <t xml:space="preserve">2(25%)</t>
  </si>
  <si>
    <t xml:space="preserve">0 (0%)</t>
  </si>
  <si>
    <t xml:space="preserve">8 (100%)</t>
  </si>
  <si>
    <t xml:space="preserve">17(94.4%)</t>
  </si>
  <si>
    <t xml:space="preserve">1(5.6%)</t>
  </si>
  <si>
    <t xml:space="preserve">18 (100%)</t>
  </si>
  <si>
    <t xml:space="preserve">1 (5.6%)</t>
  </si>
  <si>
    <t xml:space="preserve">0(0%)</t>
  </si>
  <si>
    <t xml:space="preserve">16 (88.9%)</t>
  </si>
  <si>
    <t xml:space="preserve">1 (16.7%)</t>
  </si>
  <si>
    <t xml:space="preserve">4(66.7%)</t>
  </si>
  <si>
    <t xml:space="preserve">6 (100%)</t>
  </si>
  <si>
    <t xml:space="preserve">ungrouped</t>
  </si>
  <si>
    <t xml:space="preserve">1(100%)</t>
  </si>
  <si>
    <r>
      <rPr>
        <sz val="10"/>
        <rFont val="Calibri"/>
        <family val="2"/>
      </rPr>
      <t xml:space="preserve">ungrouped = </t>
    </r>
    <r>
      <rPr>
        <i val="true"/>
        <sz val="10"/>
        <rFont val="Calibri"/>
        <family val="2"/>
      </rPr>
      <t xml:space="preserve">Rhinosciurus laticaudatus</t>
    </r>
    <r>
      <rPr>
        <sz val="10"/>
        <rFont val="Calibri"/>
        <family val="2"/>
      </rPr>
      <t xml:space="preserve"> (insectivore)</t>
    </r>
  </si>
  <si>
    <t xml:space="preserve">82.0% classification success</t>
  </si>
  <si>
    <t xml:space="preserve">6(75.0%)</t>
  </si>
  <si>
    <t xml:space="preserve">2(25.0%)</t>
  </si>
  <si>
    <t xml:space="preserve">14(77.8%)</t>
  </si>
  <si>
    <t xml:space="preserve">3(16.7%)</t>
  </si>
  <si>
    <t xml:space="preserve">4(22.2%)</t>
  </si>
  <si>
    <t xml:space="preserve">10(55.6%)</t>
  </si>
  <si>
    <t xml:space="preserve">18(100%)</t>
  </si>
  <si>
    <t xml:space="preserve">1(16.7%)</t>
  </si>
  <si>
    <t xml:space="preserve">5(83.3%)</t>
  </si>
  <si>
    <t xml:space="preserve">6(100%)</t>
  </si>
  <si>
    <t xml:space="preserve">70.0% cross valida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Calibri"/>
      <family val="2"/>
    </font>
    <font>
      <u val="single"/>
      <sz val="10"/>
      <name val="Calibri"/>
      <family val="2"/>
    </font>
    <font>
      <sz val="10"/>
      <name val="Calibri"/>
      <family val="2"/>
    </font>
    <font>
      <i val="true"/>
      <sz val="10"/>
      <name val="Calibri"/>
      <family val="2"/>
    </font>
    <font>
      <sz val="10"/>
      <name val="Arial"/>
      <family val="2"/>
    </font>
    <font>
      <i val="true"/>
      <sz val="10"/>
      <color rgb="FF000000"/>
      <name val="Calibri"/>
      <family val="2"/>
    </font>
    <font>
      <sz val="10"/>
      <color rgb="FF0066CC"/>
      <name val="Arial"/>
      <family val="2"/>
    </font>
    <font>
      <sz val="10"/>
      <color rgb="FF0066CC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B2" s="2" t="s">
        <v>1</v>
      </c>
    </row>
    <row r="7" customFormat="false" ht="12.75" hidden="false" customHeight="false" outlineLevel="0" collapsed="false">
      <c r="C7" s="1" t="s">
        <v>2</v>
      </c>
      <c r="F7" s="3"/>
      <c r="G7" s="3" t="s">
        <v>3</v>
      </c>
    </row>
    <row r="8" customFormat="false" ht="12.75" hidden="false" customHeight="false" outlineLevel="0" collapsed="false">
      <c r="F8" s="3"/>
      <c r="G8" s="3"/>
    </row>
    <row r="9" customFormat="false" ht="12.75" hidden="false" customHeight="false" outlineLevel="0" collapsed="false">
      <c r="C9" s="4" t="s">
        <v>4</v>
      </c>
      <c r="F9" s="3"/>
      <c r="G9" s="3" t="n">
        <v>0.05</v>
      </c>
    </row>
    <row r="10" customFormat="false" ht="12.75" hidden="false" customHeight="false" outlineLevel="0" collapsed="false">
      <c r="C10" s="4" t="s">
        <v>5</v>
      </c>
      <c r="F10" s="3"/>
      <c r="G10" s="3" t="n">
        <v>0.04</v>
      </c>
    </row>
    <row r="11" customFormat="false" ht="12.75" hidden="false" customHeight="false" outlineLevel="0" collapsed="false">
      <c r="C11" s="4" t="s">
        <v>6</v>
      </c>
      <c r="F11" s="3"/>
      <c r="G11" s="3" t="n">
        <v>0.285</v>
      </c>
    </row>
    <row r="12" customFormat="false" ht="12.75" hidden="false" customHeight="false" outlineLevel="0" collapsed="false">
      <c r="C12" s="4" t="s">
        <v>7</v>
      </c>
      <c r="F12" s="3"/>
      <c r="G12" s="3" t="n">
        <v>18.47</v>
      </c>
    </row>
    <row r="13" customFormat="false" ht="12.75" hidden="false" customHeight="false" outlineLevel="0" collapsed="false">
      <c r="C13" s="4" t="s">
        <v>8</v>
      </c>
      <c r="F13" s="3"/>
      <c r="G13" s="3" t="n">
        <v>2.4</v>
      </c>
    </row>
    <row r="14" customFormat="false" ht="12.75" hidden="false" customHeight="false" outlineLevel="0" collapsed="false">
      <c r="C14" s="4" t="s">
        <v>9</v>
      </c>
      <c r="F14" s="3"/>
      <c r="G14" s="3" t="n">
        <v>0.566</v>
      </c>
    </row>
    <row r="15" customFormat="false" ht="12.75" hidden="false" customHeight="false" outlineLevel="0" collapsed="false">
      <c r="C15" s="4" t="s">
        <v>10</v>
      </c>
      <c r="F15" s="3"/>
      <c r="G15" s="3" t="n">
        <v>0.086</v>
      </c>
    </row>
    <row r="16" customFormat="false" ht="12.75" hidden="false" customHeight="false" outlineLevel="0" collapsed="false">
      <c r="C16" s="4" t="s">
        <v>11</v>
      </c>
      <c r="F16" s="3"/>
      <c r="G16" s="3" t="n">
        <v>0.08</v>
      </c>
    </row>
    <row r="17" customFormat="false" ht="12.75" hidden="false" customHeight="false" outlineLevel="0" collapsed="false">
      <c r="C17" s="4" t="s">
        <v>12</v>
      </c>
      <c r="F17" s="3"/>
      <c r="G17" s="3" t="n">
        <v>0.063</v>
      </c>
    </row>
    <row r="18" customFormat="false" ht="12.75" hidden="false" customHeight="false" outlineLevel="0" collapsed="false">
      <c r="C18" s="4" t="s">
        <v>13</v>
      </c>
      <c r="F18" s="3"/>
      <c r="G18" s="3" t="n">
        <v>0.035</v>
      </c>
    </row>
    <row r="19" customFormat="false" ht="12.75" hidden="false" customHeight="false" outlineLevel="0" collapsed="false">
      <c r="C19" s="4" t="s">
        <v>14</v>
      </c>
      <c r="F19" s="3"/>
      <c r="G19" s="3" t="n">
        <v>0.4315</v>
      </c>
    </row>
    <row r="20" customFormat="false" ht="12.75" hidden="false" customHeight="false" outlineLevel="0" collapsed="false">
      <c r="C20" s="4" t="s">
        <v>15</v>
      </c>
      <c r="F20" s="3"/>
      <c r="G20" s="3" t="n">
        <v>1.589</v>
      </c>
    </row>
    <row r="21" customFormat="false" ht="12.75" hidden="false" customHeight="false" outlineLevel="0" collapsed="false">
      <c r="C21" s="4" t="s">
        <v>16</v>
      </c>
      <c r="F21" s="3"/>
      <c r="G21" s="3" t="n">
        <v>0.08</v>
      </c>
    </row>
    <row r="22" customFormat="false" ht="12.75" hidden="false" customHeight="false" outlineLevel="0" collapsed="false">
      <c r="C22" s="4" t="s">
        <v>17</v>
      </c>
      <c r="F22" s="3"/>
      <c r="G22" s="3" t="n">
        <v>0.084</v>
      </c>
    </row>
    <row r="23" customFormat="false" ht="12.75" hidden="false" customHeight="false" outlineLevel="0" collapsed="false">
      <c r="C23" s="4" t="s">
        <v>18</v>
      </c>
      <c r="F23" s="3"/>
      <c r="G23" s="3" t="n">
        <v>0.131</v>
      </c>
    </row>
    <row r="24" customFormat="false" ht="12.75" hidden="false" customHeight="false" outlineLevel="0" collapsed="false">
      <c r="C24" s="4" t="s">
        <v>19</v>
      </c>
      <c r="F24" s="3"/>
      <c r="G24" s="3" t="n">
        <v>2.5</v>
      </c>
    </row>
    <row r="25" customFormat="false" ht="12.75" hidden="false" customHeight="false" outlineLevel="0" collapsed="false">
      <c r="C25" s="4" t="s">
        <v>20</v>
      </c>
      <c r="F25" s="3"/>
      <c r="G25" s="3" t="n">
        <v>0.3</v>
      </c>
    </row>
    <row r="26" customFormat="false" ht="12.75" hidden="false" customHeight="false" outlineLevel="0" collapsed="false">
      <c r="C26" s="4"/>
      <c r="F26" s="3"/>
      <c r="G26" s="3"/>
    </row>
    <row r="27" customFormat="false" ht="12.75" hidden="false" customHeight="false" outlineLevel="0" collapsed="false">
      <c r="C27" s="4"/>
      <c r="F27" s="3"/>
      <c r="G27" s="3"/>
    </row>
    <row r="28" customFormat="false" ht="12.75" hidden="false" customHeight="false" outlineLevel="0" collapsed="false">
      <c r="C28" s="4"/>
      <c r="F28" s="3"/>
      <c r="G28" s="3"/>
    </row>
    <row r="29" customFormat="false" ht="12.75" hidden="false" customHeight="false" outlineLevel="0" collapsed="false">
      <c r="C29" s="4"/>
      <c r="F29" s="3"/>
      <c r="G29" s="3"/>
    </row>
    <row r="30" customFormat="false" ht="12.75" hidden="false" customHeight="false" outlineLevel="0" collapsed="false">
      <c r="C30" s="4"/>
      <c r="F30" s="3"/>
      <c r="G30" s="3"/>
    </row>
    <row r="31" customFormat="false" ht="12.75" hidden="false" customHeight="false" outlineLevel="0" collapsed="false">
      <c r="C31" s="1" t="s">
        <v>21</v>
      </c>
      <c r="F31" s="3"/>
      <c r="G31" s="3"/>
    </row>
    <row r="32" customFormat="false" ht="12.75" hidden="false" customHeight="false" outlineLevel="0" collapsed="false">
      <c r="C32" s="4"/>
      <c r="F32" s="3"/>
      <c r="G32" s="3"/>
    </row>
    <row r="33" customFormat="false" ht="12.75" hidden="false" customHeight="false" outlineLevel="0" collapsed="false">
      <c r="C33" s="4" t="s">
        <v>22</v>
      </c>
      <c r="F33" s="3"/>
      <c r="G33" s="3" t="n">
        <v>2.75</v>
      </c>
    </row>
    <row r="34" customFormat="false" ht="12.75" hidden="false" customHeight="false" outlineLevel="0" collapsed="false">
      <c r="C34" s="4" t="s">
        <v>23</v>
      </c>
      <c r="F34" s="3"/>
      <c r="G34" s="3" t="n">
        <v>1.1015</v>
      </c>
    </row>
    <row r="35" customFormat="false" ht="12.75" hidden="false" customHeight="false" outlineLevel="0" collapsed="false">
      <c r="C35" s="4" t="s">
        <v>24</v>
      </c>
      <c r="F35" s="3"/>
      <c r="G35" s="3" t="n">
        <v>7.05</v>
      </c>
    </row>
    <row r="36" customFormat="false" ht="12.75" hidden="false" customHeight="false" outlineLevel="0" collapsed="false">
      <c r="C36" s="4" t="s">
        <v>25</v>
      </c>
      <c r="F36" s="3"/>
      <c r="G36" s="3" t="n">
        <v>1</v>
      </c>
    </row>
    <row r="37" customFormat="false" ht="12.75" hidden="false" customHeight="false" outlineLevel="0" collapsed="false">
      <c r="C37" s="4" t="s">
        <v>26</v>
      </c>
      <c r="F37" s="3"/>
      <c r="G37" s="3" t="n">
        <v>0.9</v>
      </c>
    </row>
    <row r="38" customFormat="false" ht="12.75" hidden="false" customHeight="false" outlineLevel="0" collapsed="false">
      <c r="C38" s="4" t="s">
        <v>27</v>
      </c>
      <c r="F38" s="3"/>
      <c r="G38" s="3" t="n">
        <v>3.4</v>
      </c>
    </row>
    <row r="39" customFormat="false" ht="12.75" hidden="false" customHeight="false" outlineLevel="0" collapsed="false">
      <c r="C39" s="4" t="s">
        <v>28</v>
      </c>
      <c r="F39" s="3"/>
      <c r="G39" s="3" t="n">
        <v>12.3</v>
      </c>
    </row>
    <row r="40" customFormat="false" ht="12.75" hidden="false" customHeight="false" outlineLevel="0" collapsed="false">
      <c r="C40" s="4" t="s">
        <v>29</v>
      </c>
      <c r="F40" s="3"/>
      <c r="G40" s="3" t="n">
        <v>3.3</v>
      </c>
    </row>
    <row r="41" customFormat="false" ht="12.75" hidden="false" customHeight="false" outlineLevel="0" collapsed="false">
      <c r="C41" s="4" t="s">
        <v>30</v>
      </c>
      <c r="F41" s="3"/>
      <c r="G41" s="3" t="n">
        <v>17</v>
      </c>
    </row>
    <row r="42" customFormat="false" ht="12.75" hidden="false" customHeight="false" outlineLevel="0" collapsed="false">
      <c r="C42" s="4" t="s">
        <v>31</v>
      </c>
      <c r="F42" s="3"/>
      <c r="G42" s="3" t="n">
        <v>7</v>
      </c>
    </row>
    <row r="43" customFormat="false" ht="12.75" hidden="false" customHeight="false" outlineLevel="0" collapsed="false">
      <c r="C43" s="4" t="s">
        <v>32</v>
      </c>
      <c r="F43" s="3"/>
      <c r="G43" s="3" t="n">
        <v>0.07</v>
      </c>
    </row>
    <row r="44" customFormat="false" ht="12.75" hidden="false" customHeight="false" outlineLevel="0" collapsed="false">
      <c r="C44" s="4" t="s">
        <v>33</v>
      </c>
      <c r="F44" s="3"/>
      <c r="G44" s="3" t="n">
        <v>66.5</v>
      </c>
    </row>
    <row r="45" customFormat="false" ht="12.75" hidden="false" customHeight="false" outlineLevel="0" collapsed="false">
      <c r="C45" s="4" t="s">
        <v>34</v>
      </c>
      <c r="F45" s="3"/>
      <c r="G45" s="3" t="n">
        <v>25</v>
      </c>
    </row>
    <row r="46" customFormat="false" ht="12.75" hidden="false" customHeight="false" outlineLevel="0" collapsed="false">
      <c r="C46" s="4" t="s">
        <v>35</v>
      </c>
      <c r="F46" s="3"/>
      <c r="G46" s="3" t="n">
        <v>5</v>
      </c>
    </row>
    <row r="47" customFormat="false" ht="12.75" hidden="false" customHeight="false" outlineLevel="0" collapsed="false">
      <c r="C47" s="4" t="s">
        <v>36</v>
      </c>
      <c r="F47" s="3"/>
      <c r="G47" s="3" t="n">
        <v>7.5</v>
      </c>
    </row>
    <row r="48" customFormat="false" ht="12.75" hidden="false" customHeight="false" outlineLevel="0" collapsed="false">
      <c r="C48" s="4" t="s">
        <v>37</v>
      </c>
      <c r="F48" s="3"/>
      <c r="G48" s="3" t="n">
        <v>1.25</v>
      </c>
    </row>
    <row r="49" customFormat="false" ht="12.75" hidden="false" customHeight="false" outlineLevel="0" collapsed="false">
      <c r="C49" s="4" t="s">
        <v>38</v>
      </c>
      <c r="F49" s="3"/>
      <c r="G49" s="3" t="n">
        <v>7.5</v>
      </c>
    </row>
    <row r="50" customFormat="false" ht="12.75" hidden="false" customHeight="false" outlineLevel="0" collapsed="false">
      <c r="F50" s="3"/>
      <c r="G50" s="3"/>
    </row>
    <row r="51" customFormat="false" ht="12.75" hidden="false" customHeight="false" outlineLevel="0" collapsed="false">
      <c r="F51" s="3"/>
      <c r="G51" s="3"/>
    </row>
    <row r="52" customFormat="false" ht="12.75" hidden="false" customHeight="false" outlineLevel="0" collapsed="false">
      <c r="F52" s="3"/>
      <c r="G52" s="3"/>
    </row>
    <row r="53" customFormat="false" ht="12.75" hidden="false" customHeight="false" outlineLevel="0" collapsed="false">
      <c r="F53" s="3"/>
      <c r="G5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W6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1" activeCellId="0" sqref="B1"/>
    </sheetView>
  </sheetViews>
  <sheetFormatPr defaultColWidth="9.13671875" defaultRowHeight="12.75" zeroHeight="false" outlineLevelRow="0" outlineLevelCol="0"/>
  <cols>
    <col collapsed="false" customWidth="false" hidden="false" outlineLevel="0" max="3" min="1" style="5" width="9.14"/>
    <col collapsed="false" customWidth="true" hidden="false" outlineLevel="0" max="4" min="4" style="5" width="14.41"/>
    <col collapsed="false" customWidth="false" hidden="false" outlineLevel="0" max="5" min="5" style="5" width="9.14"/>
    <col collapsed="false" customWidth="false" hidden="false" outlineLevel="0" max="6" min="6" style="3" width="9.14"/>
    <col collapsed="false" customWidth="false" hidden="false" outlineLevel="0" max="257" min="7" style="5" width="9.14"/>
  </cols>
  <sheetData>
    <row r="1" customFormat="false" ht="12.75" hidden="false" customHeight="false" outlineLevel="0" collapsed="false">
      <c r="B1" s="1" t="s">
        <v>39</v>
      </c>
    </row>
    <row r="2" customFormat="false" ht="12.75" hidden="false" customHeight="false" outlineLevel="0" collapsed="false">
      <c r="B2" s="2" t="s">
        <v>40</v>
      </c>
    </row>
    <row r="3" customFormat="false" ht="12.75" hidden="false" customHeight="false" outlineLevel="0" collapsed="false">
      <c r="B3" s="2"/>
    </row>
    <row r="4" customFormat="false" ht="12.75" hidden="false" customHeight="false" outlineLevel="0" collapsed="false">
      <c r="B4" s="3" t="s">
        <v>41</v>
      </c>
    </row>
    <row r="5" customFormat="false" ht="12.75" hidden="false" customHeight="false" outlineLevel="0" collapsed="false">
      <c r="B5" s="3" t="s">
        <v>42</v>
      </c>
    </row>
    <row r="7" s="5" customFormat="true" ht="12.75" hidden="false" customHeight="false" outlineLevel="0" collapsed="false">
      <c r="B7" s="3" t="s">
        <v>43</v>
      </c>
      <c r="C7" s="3"/>
      <c r="D7" s="3"/>
      <c r="E7" s="3"/>
      <c r="F7" s="6" t="s">
        <v>44</v>
      </c>
      <c r="G7" s="6" t="s">
        <v>45</v>
      </c>
      <c r="H7" s="6" t="s">
        <v>46</v>
      </c>
      <c r="I7" s="6" t="s">
        <v>47</v>
      </c>
      <c r="J7" s="6" t="s">
        <v>48</v>
      </c>
      <c r="K7" s="6" t="s">
        <v>49</v>
      </c>
      <c r="L7" s="6" t="s">
        <v>50</v>
      </c>
      <c r="M7" s="6" t="s">
        <v>51</v>
      </c>
      <c r="N7" s="6" t="s">
        <v>52</v>
      </c>
      <c r="O7" s="6" t="s">
        <v>53</v>
      </c>
      <c r="P7" s="6" t="s">
        <v>54</v>
      </c>
      <c r="Q7" s="6" t="s">
        <v>55</v>
      </c>
      <c r="R7" s="6" t="s">
        <v>56</v>
      </c>
      <c r="S7" s="6" t="s">
        <v>57</v>
      </c>
      <c r="T7" s="6" t="s">
        <v>58</v>
      </c>
      <c r="U7" s="6" t="s">
        <v>59</v>
      </c>
      <c r="V7" s="6" t="s">
        <v>60</v>
      </c>
    </row>
    <row r="8" customFormat="false" ht="12.75" hidden="false" customHeight="false" outlineLevel="0" collapsed="false">
      <c r="B8" s="3"/>
      <c r="C8" s="3"/>
      <c r="D8" s="3"/>
      <c r="E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customFormat="false" ht="12.75" hidden="false" customHeight="false" outlineLevel="0" collapsed="false">
      <c r="B9" s="3" t="s">
        <v>61</v>
      </c>
      <c r="C9" s="3"/>
      <c r="D9" s="3"/>
      <c r="E9" s="3"/>
      <c r="F9" s="3" t="n">
        <v>47</v>
      </c>
      <c r="G9" s="3" t="n">
        <v>45</v>
      </c>
      <c r="H9" s="3" t="n">
        <v>40</v>
      </c>
      <c r="I9" s="3" t="n">
        <v>28</v>
      </c>
      <c r="J9" s="3" t="n">
        <v>32</v>
      </c>
      <c r="K9" s="3" t="n">
        <v>34</v>
      </c>
      <c r="L9" s="3" t="n">
        <v>23</v>
      </c>
      <c r="M9" s="3" t="n">
        <v>35</v>
      </c>
      <c r="N9" s="3" t="n">
        <v>37</v>
      </c>
      <c r="O9" s="3" t="n">
        <v>27</v>
      </c>
      <c r="P9" s="3" t="n">
        <v>27</v>
      </c>
      <c r="Q9" s="3" t="n">
        <v>27</v>
      </c>
      <c r="R9" s="3" t="n">
        <v>32</v>
      </c>
      <c r="S9" s="3" t="n">
        <v>16</v>
      </c>
      <c r="T9" s="3" t="n">
        <v>20</v>
      </c>
      <c r="U9" s="3" t="n">
        <v>17</v>
      </c>
      <c r="V9" s="3" t="n">
        <v>20</v>
      </c>
    </row>
    <row r="10" customFormat="false" ht="12.75" hidden="false" customHeight="false" outlineLevel="0" collapsed="false">
      <c r="B10" s="3" t="s">
        <v>62</v>
      </c>
      <c r="C10" s="3"/>
      <c r="D10" s="3"/>
      <c r="E10" s="3"/>
      <c r="F10" s="3" t="s">
        <v>63</v>
      </c>
      <c r="G10" s="3" t="s">
        <v>63</v>
      </c>
      <c r="H10" s="3" t="s">
        <v>63</v>
      </c>
      <c r="I10" s="3" t="s">
        <v>63</v>
      </c>
      <c r="J10" s="3" t="s">
        <v>64</v>
      </c>
      <c r="K10" s="3" t="s">
        <v>63</v>
      </c>
      <c r="L10" s="3" t="s">
        <v>63</v>
      </c>
      <c r="M10" s="3" t="s">
        <v>63</v>
      </c>
      <c r="N10" s="3" t="s">
        <v>63</v>
      </c>
      <c r="O10" s="3" t="s">
        <v>63</v>
      </c>
      <c r="P10" s="3" t="s">
        <v>63</v>
      </c>
      <c r="Q10" s="3" t="s">
        <v>63</v>
      </c>
      <c r="R10" s="3" t="s">
        <v>63</v>
      </c>
      <c r="S10" s="3" t="s">
        <v>63</v>
      </c>
      <c r="T10" s="3" t="s">
        <v>63</v>
      </c>
      <c r="U10" s="3" t="s">
        <v>63</v>
      </c>
      <c r="V10" s="3" t="s">
        <v>63</v>
      </c>
    </row>
    <row r="11" customFormat="false" ht="12.75" hidden="false" customHeight="false" outlineLevel="0" collapsed="false">
      <c r="B11" s="3"/>
      <c r="C11" s="3"/>
      <c r="D11" s="3"/>
      <c r="E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customFormat="false" ht="12.75" hidden="false" customHeight="false" outlineLevel="0" collapsed="false">
      <c r="B12" s="3"/>
      <c r="C12" s="3"/>
      <c r="D12" s="3"/>
      <c r="E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customFormat="false" ht="12.75" hidden="false" customHeight="false" outlineLevel="0" collapsed="false">
      <c r="B13" s="3" t="s">
        <v>65</v>
      </c>
      <c r="C13" s="3"/>
      <c r="D13" s="3"/>
      <c r="E13" s="7"/>
      <c r="F13" s="7" t="n">
        <v>0.2724</v>
      </c>
      <c r="G13" s="7" t="n">
        <v>0.2304</v>
      </c>
      <c r="H13" s="7" t="n">
        <v>0.2176</v>
      </c>
      <c r="I13" s="7" t="n">
        <v>0.2543</v>
      </c>
      <c r="J13" s="7" t="n">
        <v>0.2177</v>
      </c>
      <c r="K13" s="7" t="n">
        <v>0.2514</v>
      </c>
      <c r="L13" s="7" t="n">
        <v>0.2036</v>
      </c>
      <c r="M13" s="7" t="n">
        <v>0.2259</v>
      </c>
      <c r="N13" s="7" t="n">
        <v>0.2321</v>
      </c>
      <c r="O13" s="7" t="n">
        <v>0.3083</v>
      </c>
      <c r="P13" s="7" t="n">
        <v>0.2498</v>
      </c>
      <c r="Q13" s="7" t="n">
        <v>0.2457</v>
      </c>
      <c r="R13" s="7" t="n">
        <v>0.2852</v>
      </c>
      <c r="S13" s="7" t="n">
        <v>0.2421</v>
      </c>
      <c r="T13" s="7" t="n">
        <v>0.2708</v>
      </c>
      <c r="U13" s="7" t="n">
        <v>0.247</v>
      </c>
      <c r="V13" s="7" t="n">
        <v>0.2651</v>
      </c>
    </row>
    <row r="14" s="8" customFormat="true" ht="12.75" hidden="false" customHeight="false" outlineLevel="0" collapsed="false">
      <c r="B14" s="9" t="s">
        <v>66</v>
      </c>
      <c r="C14" s="10"/>
      <c r="D14" s="10"/>
      <c r="E14" s="10"/>
      <c r="F14" s="9" t="n">
        <v>0.0185</v>
      </c>
      <c r="G14" s="9" t="n">
        <v>0.0231</v>
      </c>
      <c r="H14" s="9" t="n">
        <v>0.017</v>
      </c>
      <c r="I14" s="9" t="n">
        <v>0.0151</v>
      </c>
      <c r="J14" s="9" t="n">
        <v>0.0141</v>
      </c>
      <c r="K14" s="9" t="n">
        <v>0.0133</v>
      </c>
      <c r="L14" s="9" t="n">
        <v>0.0112</v>
      </c>
      <c r="M14" s="9" t="n">
        <v>0.0191</v>
      </c>
      <c r="N14" s="9" t="n">
        <v>0.0096</v>
      </c>
      <c r="O14" s="9" t="n">
        <v>0.0144</v>
      </c>
      <c r="P14" s="9" t="n">
        <v>0.0065</v>
      </c>
      <c r="Q14" s="9" t="n">
        <v>0.014</v>
      </c>
      <c r="R14" s="9" t="n">
        <v>0.018</v>
      </c>
      <c r="S14" s="9" t="n">
        <v>0.0091</v>
      </c>
      <c r="T14" s="9" t="n">
        <v>0.011</v>
      </c>
      <c r="U14" s="9" t="n">
        <v>0.0152</v>
      </c>
      <c r="V14" s="9" t="n">
        <v>0.0076</v>
      </c>
    </row>
    <row r="15" customFormat="false" ht="12.75" hidden="false" customHeight="false" outlineLevel="0" collapsed="false">
      <c r="B15" s="3" t="s">
        <v>67</v>
      </c>
      <c r="C15" s="3"/>
      <c r="D15" s="3"/>
      <c r="E15" s="3"/>
      <c r="F15" s="7" t="n">
        <v>0.2331</v>
      </c>
      <c r="G15" s="7" t="n">
        <v>0.3267</v>
      </c>
      <c r="H15" s="7" t="n">
        <v>0.2165</v>
      </c>
      <c r="I15" s="7" t="n">
        <v>0.2504</v>
      </c>
      <c r="J15" s="7" t="n">
        <v>0.2399</v>
      </c>
      <c r="K15" s="7" t="n">
        <v>0.2246</v>
      </c>
      <c r="L15" s="7" t="n">
        <v>0.232</v>
      </c>
      <c r="M15" s="7" t="n">
        <v>0.2594</v>
      </c>
      <c r="N15" s="7" t="n">
        <v>0.2737</v>
      </c>
      <c r="O15" s="7" t="n">
        <v>0.2072</v>
      </c>
      <c r="P15" s="7" t="n">
        <v>0.1864</v>
      </c>
      <c r="Q15" s="7" t="n">
        <v>0.2264</v>
      </c>
      <c r="R15" s="7" t="n">
        <v>0.2507</v>
      </c>
      <c r="S15" s="7" t="n">
        <v>0.1913</v>
      </c>
      <c r="T15" s="7" t="n">
        <v>0.2656</v>
      </c>
      <c r="U15" s="7" t="n">
        <v>0.2201</v>
      </c>
      <c r="V15" s="7" t="n">
        <v>0.2453</v>
      </c>
    </row>
    <row r="16" s="8" customFormat="true" ht="12.75" hidden="false" customHeight="false" outlineLevel="0" collapsed="false">
      <c r="B16" s="9" t="s">
        <v>66</v>
      </c>
      <c r="C16" s="10"/>
      <c r="D16" s="10"/>
      <c r="E16" s="10"/>
      <c r="F16" s="9" t="n">
        <v>0.01009</v>
      </c>
      <c r="G16" s="9" t="n">
        <v>0.01032</v>
      </c>
      <c r="H16" s="9" t="n">
        <v>0.01279</v>
      </c>
      <c r="I16" s="9" t="n">
        <v>0.01007</v>
      </c>
      <c r="J16" s="9" t="n">
        <v>0.00999</v>
      </c>
      <c r="K16" s="9" t="n">
        <v>0.01427</v>
      </c>
      <c r="L16" s="9" t="n">
        <v>0.01901</v>
      </c>
      <c r="M16" s="9" t="n">
        <v>0.01008</v>
      </c>
      <c r="N16" s="9" t="n">
        <v>0.0978</v>
      </c>
      <c r="O16" s="9" t="n">
        <v>0.01016</v>
      </c>
      <c r="P16" s="9" t="n">
        <v>0.00695</v>
      </c>
      <c r="Q16" s="9" t="n">
        <v>0.00943</v>
      </c>
      <c r="R16" s="9" t="n">
        <v>0.01076</v>
      </c>
      <c r="S16" s="9" t="n">
        <v>0.0078</v>
      </c>
      <c r="T16" s="9" t="n">
        <v>0.0103</v>
      </c>
      <c r="U16" s="9" t="n">
        <v>0.0114</v>
      </c>
      <c r="V16" s="9" t="n">
        <v>0.0068</v>
      </c>
    </row>
    <row r="17" customFormat="false" ht="12.75" hidden="false" customHeight="false" outlineLevel="0" collapsed="false">
      <c r="B17" s="3" t="s">
        <v>68</v>
      </c>
      <c r="C17" s="3"/>
      <c r="D17" s="3"/>
      <c r="E17" s="3"/>
      <c r="F17" s="7" t="n">
        <v>0.336</v>
      </c>
      <c r="G17" s="7" t="n">
        <v>0.2208</v>
      </c>
      <c r="H17" s="7" t="n">
        <v>0.2022</v>
      </c>
      <c r="I17" s="7" t="n">
        <v>0.2365</v>
      </c>
      <c r="J17" s="7" t="n">
        <v>0.2549</v>
      </c>
      <c r="K17" s="7" t="n">
        <v>0.2899</v>
      </c>
      <c r="L17" s="7" t="n">
        <v>0.2456</v>
      </c>
      <c r="M17" s="7" t="n">
        <v>0.1614</v>
      </c>
      <c r="N17" s="7" t="n">
        <v>0.2589</v>
      </c>
      <c r="O17" s="7" t="n">
        <v>0.2438</v>
      </c>
      <c r="P17" s="7" t="n">
        <v>0.3159</v>
      </c>
      <c r="Q17" s="7" t="n">
        <v>0.2477</v>
      </c>
      <c r="R17" s="7" t="n">
        <v>0.2506</v>
      </c>
      <c r="S17" s="7" t="n">
        <v>0.2475</v>
      </c>
      <c r="T17" s="7" t="n">
        <v>0.2302</v>
      </c>
      <c r="U17" s="7" t="n">
        <v>0.2775</v>
      </c>
      <c r="V17" s="7" t="n">
        <v>0.2334</v>
      </c>
    </row>
    <row r="18" s="8" customFormat="true" ht="12.75" hidden="false" customHeight="false" outlineLevel="0" collapsed="false">
      <c r="B18" s="9" t="s">
        <v>66</v>
      </c>
      <c r="C18" s="10"/>
      <c r="D18" s="10"/>
      <c r="E18" s="10"/>
      <c r="F18" s="9" t="n">
        <v>0.01098</v>
      </c>
      <c r="G18" s="9" t="n">
        <v>0.00881</v>
      </c>
      <c r="H18" s="9" t="n">
        <v>0.0155</v>
      </c>
      <c r="I18" s="9" t="n">
        <v>0.01181</v>
      </c>
      <c r="J18" s="9" t="n">
        <v>0.0101</v>
      </c>
      <c r="K18" s="9" t="n">
        <v>0.01228</v>
      </c>
      <c r="L18" s="9" t="n">
        <v>0.01531</v>
      </c>
      <c r="M18" s="9" t="n">
        <v>0.01146</v>
      </c>
      <c r="N18" s="9" t="n">
        <v>0.0865</v>
      </c>
      <c r="O18" s="9" t="n">
        <v>0.00739</v>
      </c>
      <c r="P18" s="9" t="n">
        <v>0.01123</v>
      </c>
      <c r="Q18" s="9" t="n">
        <v>0.00988</v>
      </c>
      <c r="R18" s="9" t="n">
        <v>0.00704</v>
      </c>
      <c r="S18" s="9" t="n">
        <v>0.0079</v>
      </c>
      <c r="T18" s="9" t="n">
        <v>0.0088</v>
      </c>
      <c r="U18" s="9" t="n">
        <v>0.014</v>
      </c>
      <c r="V18" s="9" t="n">
        <v>0.0081</v>
      </c>
    </row>
    <row r="19" customFormat="false" ht="12.75" hidden="false" customHeight="false" outlineLevel="0" collapsed="false">
      <c r="B19" s="3" t="s">
        <v>69</v>
      </c>
      <c r="C19" s="3"/>
      <c r="D19" s="3"/>
      <c r="E19" s="3"/>
      <c r="F19" s="7" t="n">
        <v>0.2091</v>
      </c>
      <c r="G19" s="7" t="n">
        <v>0.2569</v>
      </c>
      <c r="H19" s="7" t="n">
        <v>0.2</v>
      </c>
      <c r="I19" s="7" t="n">
        <v>0.2488</v>
      </c>
      <c r="J19" s="7" t="n">
        <v>0.2828</v>
      </c>
      <c r="K19" s="7" t="n">
        <v>0.2054</v>
      </c>
      <c r="L19" s="7" t="n">
        <v>0.2457</v>
      </c>
      <c r="M19" s="7" t="n">
        <v>0.2932</v>
      </c>
      <c r="N19" s="7" t="n">
        <v>0.2383</v>
      </c>
      <c r="O19" s="7" t="n">
        <v>0.2031</v>
      </c>
      <c r="P19" s="7" t="n">
        <v>0.2731</v>
      </c>
      <c r="Q19" s="7" t="n">
        <v>0.2569</v>
      </c>
      <c r="R19" s="7" t="n">
        <v>0.2301</v>
      </c>
      <c r="S19" s="7" t="n">
        <v>0.2377</v>
      </c>
      <c r="T19" s="7" t="n">
        <v>0.2245</v>
      </c>
      <c r="U19" s="7" t="n">
        <v>0.2418</v>
      </c>
      <c r="V19" s="7" t="n">
        <v>0.2585</v>
      </c>
    </row>
    <row r="20" s="8" customFormat="true" ht="12.75" hidden="false" customHeight="false" outlineLevel="0" collapsed="false">
      <c r="B20" s="9" t="s">
        <v>66</v>
      </c>
      <c r="C20" s="10"/>
      <c r="D20" s="10"/>
      <c r="E20" s="10"/>
      <c r="F20" s="9" t="n">
        <v>0.1017</v>
      </c>
      <c r="G20" s="9" t="n">
        <v>0.0622</v>
      </c>
      <c r="H20" s="9" t="n">
        <v>0.0155</v>
      </c>
      <c r="I20" s="9" t="n">
        <v>0.01107</v>
      </c>
      <c r="J20" s="9" t="n">
        <v>0.01481</v>
      </c>
      <c r="K20" s="9" t="n">
        <v>0.01464</v>
      </c>
      <c r="L20" s="9" t="n">
        <v>0.01253</v>
      </c>
      <c r="M20" s="9" t="n">
        <v>0.00886</v>
      </c>
      <c r="N20" s="9" t="n">
        <v>0.00965</v>
      </c>
      <c r="O20" s="9" t="n">
        <v>0.01131</v>
      </c>
      <c r="P20" s="9" t="n">
        <v>0.00938</v>
      </c>
      <c r="Q20" s="9" t="n">
        <v>0.00851</v>
      </c>
      <c r="R20" s="9" t="n">
        <v>0.00999</v>
      </c>
      <c r="S20" s="9" t="n">
        <v>0.01036</v>
      </c>
      <c r="T20" s="9" t="n">
        <v>0.0177</v>
      </c>
      <c r="U20" s="9" t="n">
        <v>0.0098</v>
      </c>
      <c r="V20" s="9" t="n">
        <v>0.009</v>
      </c>
    </row>
    <row r="21" customFormat="false" ht="12.75" hidden="false" customHeight="false" outlineLevel="0" collapsed="false">
      <c r="B21" s="3" t="s">
        <v>70</v>
      </c>
      <c r="C21" s="3"/>
      <c r="D21" s="3"/>
      <c r="E21" s="3"/>
      <c r="F21" s="7" t="n">
        <v>0.2004</v>
      </c>
      <c r="G21" s="7" t="n">
        <v>0.2288</v>
      </c>
      <c r="H21" s="7" t="n">
        <v>0.1806</v>
      </c>
      <c r="I21" s="7" t="n">
        <v>0.2325</v>
      </c>
      <c r="J21" s="7" t="n">
        <v>0.2487</v>
      </c>
      <c r="K21" s="7" t="n">
        <v>0.2789</v>
      </c>
      <c r="L21" s="7" t="n">
        <v>0.2255</v>
      </c>
      <c r="M21" s="7" t="n">
        <v>0.2213</v>
      </c>
      <c r="N21" s="7" t="n">
        <v>0.2035</v>
      </c>
      <c r="O21" s="7" t="n">
        <v>0.2252</v>
      </c>
      <c r="P21" s="7" t="n">
        <v>0.1989</v>
      </c>
      <c r="Q21" s="7" t="n">
        <v>0.243</v>
      </c>
      <c r="R21" s="7" t="n">
        <v>0.2064</v>
      </c>
      <c r="S21" s="7" t="n">
        <v>0.2206</v>
      </c>
      <c r="T21" s="7" t="n">
        <v>0.2501</v>
      </c>
      <c r="U21" s="7" t="n">
        <v>0.2451</v>
      </c>
      <c r="V21" s="7" t="n">
        <v>0.2578</v>
      </c>
    </row>
    <row r="22" s="8" customFormat="true" ht="12.75" hidden="false" customHeight="false" outlineLevel="0" collapsed="false">
      <c r="B22" s="9" t="s">
        <v>66</v>
      </c>
      <c r="C22" s="10"/>
      <c r="D22" s="10"/>
      <c r="E22" s="10"/>
      <c r="F22" s="9" t="n">
        <v>0.00871</v>
      </c>
      <c r="G22" s="9" t="n">
        <v>0.00762</v>
      </c>
      <c r="H22" s="9" t="n">
        <v>0.01568</v>
      </c>
      <c r="I22" s="9" t="n">
        <v>0.01039</v>
      </c>
      <c r="J22" s="9" t="n">
        <v>0.00974</v>
      </c>
      <c r="K22" s="9" t="n">
        <v>0.00961</v>
      </c>
      <c r="L22" s="9" t="n">
        <v>0.01407</v>
      </c>
      <c r="M22" s="9" t="n">
        <v>0.00778</v>
      </c>
      <c r="N22" s="9" t="n">
        <v>0.00638</v>
      </c>
      <c r="O22" s="9" t="n">
        <v>0.01214</v>
      </c>
      <c r="P22" s="9" t="n">
        <v>0.01035</v>
      </c>
      <c r="Q22" s="9" t="n">
        <v>0.00768</v>
      </c>
      <c r="R22" s="9" t="n">
        <v>0.00893</v>
      </c>
      <c r="S22" s="9" t="n">
        <v>0.00936</v>
      </c>
      <c r="T22" s="9" t="n">
        <v>0.0103</v>
      </c>
      <c r="U22" s="9" t="n">
        <v>0.0126</v>
      </c>
      <c r="V22" s="9" t="n">
        <v>0.0091</v>
      </c>
    </row>
    <row r="23" customFormat="false" ht="12.75" hidden="false" customHeight="false" outlineLevel="0" collapsed="false">
      <c r="B23" s="3" t="s">
        <v>71</v>
      </c>
      <c r="C23" s="3"/>
      <c r="D23" s="3"/>
      <c r="E23" s="3"/>
      <c r="F23" s="7" t="n">
        <v>0.2373</v>
      </c>
      <c r="G23" s="7" t="n">
        <v>0.2456</v>
      </c>
      <c r="H23" s="7" t="n">
        <v>0.247</v>
      </c>
      <c r="I23" s="7" t="n">
        <v>0.2337</v>
      </c>
      <c r="J23" s="7" t="n">
        <v>0.2362</v>
      </c>
      <c r="K23" s="7" t="n">
        <v>0.2308</v>
      </c>
      <c r="L23" s="7" t="n">
        <v>0.2475</v>
      </c>
      <c r="M23" s="7" t="n">
        <v>0.2436</v>
      </c>
      <c r="N23" s="7" t="n">
        <v>0.2239</v>
      </c>
      <c r="O23" s="7" t="n">
        <v>0.2452</v>
      </c>
      <c r="P23" s="7" t="n">
        <v>0.2433</v>
      </c>
      <c r="Q23" s="7" t="n">
        <v>0.2244</v>
      </c>
      <c r="R23" s="7" t="n">
        <v>0.2348</v>
      </c>
      <c r="S23" s="7" t="n">
        <v>0.2287</v>
      </c>
      <c r="T23" s="7" t="n">
        <v>0.2208</v>
      </c>
      <c r="U23" s="7" t="n">
        <v>0.24</v>
      </c>
      <c r="V23" s="7" t="n">
        <v>0.2494</v>
      </c>
    </row>
    <row r="24" s="8" customFormat="true" ht="12.75" hidden="false" customHeight="false" outlineLevel="0" collapsed="false">
      <c r="B24" s="9" t="s">
        <v>66</v>
      </c>
      <c r="C24" s="10"/>
      <c r="D24" s="10"/>
      <c r="E24" s="10"/>
      <c r="F24" s="9" t="n">
        <v>0.00796</v>
      </c>
      <c r="G24" s="9" t="n">
        <v>0.00699</v>
      </c>
      <c r="H24" s="9" t="n">
        <v>0.00954</v>
      </c>
      <c r="I24" s="9" t="n">
        <v>0.00848</v>
      </c>
      <c r="J24" s="9" t="n">
        <v>0.0084</v>
      </c>
      <c r="K24" s="9" t="n">
        <v>0.01253</v>
      </c>
      <c r="L24" s="9" t="n">
        <v>0.01374</v>
      </c>
      <c r="M24" s="9" t="n">
        <v>0.00917</v>
      </c>
      <c r="N24" s="9" t="n">
        <v>0.00913</v>
      </c>
      <c r="O24" s="9" t="n">
        <v>0.00932</v>
      </c>
      <c r="P24" s="9" t="n">
        <v>0.00787</v>
      </c>
      <c r="Q24" s="9" t="n">
        <v>0.00839</v>
      </c>
      <c r="R24" s="9" t="n">
        <v>0.01138</v>
      </c>
      <c r="S24" s="9" t="n">
        <v>0.0834</v>
      </c>
      <c r="T24" s="9" t="n">
        <v>0.0089</v>
      </c>
      <c r="U24" s="9" t="n">
        <v>0.0251</v>
      </c>
      <c r="V24" s="9" t="n">
        <v>0.0083</v>
      </c>
    </row>
    <row r="25" customFormat="false" ht="12.75" hidden="false" customHeight="false" outlineLevel="0" collapsed="false">
      <c r="B25" s="3" t="s">
        <v>72</v>
      </c>
      <c r="C25" s="3"/>
      <c r="D25" s="3"/>
      <c r="E25" s="3"/>
      <c r="F25" s="7" t="n">
        <v>0.2554</v>
      </c>
      <c r="G25" s="7" t="n">
        <v>0.1976</v>
      </c>
      <c r="H25" s="7" t="n">
        <v>0.2788</v>
      </c>
      <c r="I25" s="7" t="n">
        <v>0.218</v>
      </c>
      <c r="J25" s="7" t="n">
        <v>0.2337</v>
      </c>
      <c r="K25" s="7" t="n">
        <v>0.2482</v>
      </c>
      <c r="L25" s="7" t="n">
        <v>0.2406</v>
      </c>
      <c r="M25" s="7" t="n">
        <v>0.2275</v>
      </c>
      <c r="N25" s="7" t="n">
        <v>0.2569</v>
      </c>
      <c r="O25" s="7" t="n">
        <v>0.2586</v>
      </c>
      <c r="P25" s="7" t="n">
        <v>0.2727</v>
      </c>
      <c r="Q25" s="7" t="n">
        <v>0.2504</v>
      </c>
      <c r="R25" s="7" t="n">
        <v>0.2406</v>
      </c>
      <c r="S25" s="7" t="n">
        <v>0.2153</v>
      </c>
      <c r="T25" s="7" t="n">
        <v>0.2976</v>
      </c>
      <c r="U25" s="7" t="n">
        <v>0.2545</v>
      </c>
      <c r="V25" s="7" t="n">
        <v>0.2315</v>
      </c>
    </row>
    <row r="26" s="8" customFormat="true" ht="12.75" hidden="false" customHeight="false" outlineLevel="0" collapsed="false">
      <c r="B26" s="9" t="s">
        <v>66</v>
      </c>
      <c r="C26" s="10"/>
      <c r="D26" s="10"/>
      <c r="E26" s="10"/>
      <c r="F26" s="9" t="n">
        <v>0.00693</v>
      </c>
      <c r="G26" s="9" t="n">
        <v>0.00745</v>
      </c>
      <c r="H26" s="9" t="n">
        <v>0.01286</v>
      </c>
      <c r="I26" s="9" t="n">
        <v>0.00809</v>
      </c>
      <c r="J26" s="9" t="n">
        <v>0.00777</v>
      </c>
      <c r="K26" s="9" t="n">
        <v>0.01311</v>
      </c>
      <c r="L26" s="9" t="n">
        <v>0.00844</v>
      </c>
      <c r="M26" s="9" t="n">
        <v>0.0997</v>
      </c>
      <c r="N26" s="9" t="n">
        <v>0.0102</v>
      </c>
      <c r="O26" s="9" t="n">
        <v>0.01138</v>
      </c>
      <c r="P26" s="9" t="n">
        <v>0.00699</v>
      </c>
      <c r="Q26" s="9" t="n">
        <v>0.00941</v>
      </c>
      <c r="R26" s="9" t="n">
        <v>0.0093</v>
      </c>
      <c r="S26" s="9" t="n">
        <v>0.01125</v>
      </c>
      <c r="T26" s="9" t="n">
        <v>0.0118</v>
      </c>
      <c r="U26" s="9" t="n">
        <v>0.019</v>
      </c>
      <c r="V26" s="9" t="n">
        <v>0.01</v>
      </c>
    </row>
    <row r="27" customFormat="false" ht="12.75" hidden="false" customHeight="false" outlineLevel="0" collapsed="false">
      <c r="B27" s="3" t="s">
        <v>73</v>
      </c>
      <c r="C27" s="3"/>
      <c r="D27" s="3"/>
      <c r="E27" s="3"/>
      <c r="F27" s="7" t="n">
        <v>0.2724</v>
      </c>
      <c r="G27" s="7" t="n">
        <v>0.2879</v>
      </c>
      <c r="H27" s="7" t="n">
        <v>0.2966</v>
      </c>
      <c r="I27" s="7" t="n">
        <v>0.2382</v>
      </c>
      <c r="J27" s="7" t="n">
        <v>0.2314</v>
      </c>
      <c r="K27" s="7" t="n">
        <v>0.2194</v>
      </c>
      <c r="L27" s="7" t="n">
        <v>0.2394</v>
      </c>
      <c r="M27" s="7" t="n">
        <v>0.2417</v>
      </c>
      <c r="N27" s="7" t="n">
        <v>0.2066</v>
      </c>
      <c r="O27" s="7" t="n">
        <v>0.226</v>
      </c>
      <c r="P27" s="7" t="n">
        <v>0.2813</v>
      </c>
      <c r="Q27" s="7" t="n">
        <v>0.258</v>
      </c>
      <c r="R27" s="7" t="n">
        <v>0.2366</v>
      </c>
      <c r="S27" s="7" t="n">
        <v>0.2791</v>
      </c>
      <c r="T27" s="7" t="n">
        <v>0.212</v>
      </c>
      <c r="U27" s="7" t="n">
        <v>0.2233</v>
      </c>
      <c r="V27" s="7" t="n">
        <v>0.2486</v>
      </c>
    </row>
    <row r="28" s="8" customFormat="true" ht="12.75" hidden="false" customHeight="false" outlineLevel="0" collapsed="false">
      <c r="B28" s="9" t="s">
        <v>66</v>
      </c>
      <c r="C28" s="10"/>
      <c r="D28" s="10"/>
      <c r="E28" s="10"/>
      <c r="F28" s="9" t="n">
        <v>0.00699</v>
      </c>
      <c r="G28" s="9" t="n">
        <v>0.01025</v>
      </c>
      <c r="H28" s="9" t="n">
        <v>0.01088</v>
      </c>
      <c r="I28" s="9" t="n">
        <v>0.00719</v>
      </c>
      <c r="J28" s="9" t="n">
        <v>0.00501</v>
      </c>
      <c r="K28" s="9" t="n">
        <v>0.01022</v>
      </c>
      <c r="L28" s="9" t="n">
        <v>0.01374</v>
      </c>
      <c r="M28" s="9" t="n">
        <v>0.01072</v>
      </c>
      <c r="N28" s="9" t="n">
        <v>0.00837</v>
      </c>
      <c r="O28" s="9" t="n">
        <v>0.1214</v>
      </c>
      <c r="P28" s="9" t="n">
        <v>0.01057</v>
      </c>
      <c r="Q28" s="9" t="n">
        <v>0.00769</v>
      </c>
      <c r="R28" s="9" t="n">
        <v>0.00711</v>
      </c>
      <c r="S28" s="9" t="n">
        <v>0.1213</v>
      </c>
      <c r="T28" s="9" t="n">
        <v>0.016</v>
      </c>
      <c r="U28" s="9" t="n">
        <v>0.0093</v>
      </c>
      <c r="V28" s="9" t="n">
        <v>0.0066</v>
      </c>
    </row>
    <row r="29" customFormat="false" ht="12.75" hidden="false" customHeight="false" outlineLevel="0" collapsed="false">
      <c r="B29" s="3" t="s">
        <v>74</v>
      </c>
      <c r="C29" s="3"/>
      <c r="D29" s="3"/>
      <c r="E29" s="3"/>
      <c r="F29" s="7" t="n">
        <v>0.2442</v>
      </c>
      <c r="G29" s="7" t="n">
        <v>0.2854</v>
      </c>
      <c r="H29" s="7" t="n">
        <v>0.2351</v>
      </c>
      <c r="I29" s="7" t="n">
        <v>0.2444</v>
      </c>
      <c r="J29" s="7" t="n">
        <v>0.246</v>
      </c>
      <c r="K29" s="7" t="n">
        <v>0.2172</v>
      </c>
      <c r="L29" s="7" t="n">
        <v>0.2544</v>
      </c>
      <c r="M29" s="7" t="n">
        <v>0.2926</v>
      </c>
      <c r="N29" s="7" t="n">
        <v>0.2441</v>
      </c>
      <c r="O29" s="7" t="n">
        <v>0.2502</v>
      </c>
      <c r="P29" s="7" t="n">
        <v>0.2619</v>
      </c>
      <c r="Q29" s="7" t="n">
        <v>0.2113</v>
      </c>
      <c r="R29" s="7" t="n">
        <v>0.2392</v>
      </c>
      <c r="S29" s="7" t="n">
        <v>0.2217</v>
      </c>
      <c r="T29" s="7" t="n">
        <v>0.2016</v>
      </c>
      <c r="U29" s="7" t="n">
        <v>0.2602</v>
      </c>
      <c r="V29" s="7" t="n">
        <v>0.2409</v>
      </c>
    </row>
    <row r="30" s="8" customFormat="true" ht="12.75" hidden="false" customHeight="false" outlineLevel="0" collapsed="false">
      <c r="B30" s="9" t="s">
        <v>66</v>
      </c>
      <c r="C30" s="10"/>
      <c r="D30" s="10"/>
      <c r="E30" s="10"/>
      <c r="F30" s="9" t="n">
        <v>0.0099</v>
      </c>
      <c r="G30" s="9" t="n">
        <v>0.0071</v>
      </c>
      <c r="H30" s="9" t="n">
        <v>0.01155</v>
      </c>
      <c r="I30" s="9" t="n">
        <v>0.00749</v>
      </c>
      <c r="J30" s="9" t="n">
        <v>0.00845</v>
      </c>
      <c r="K30" s="9" t="n">
        <v>0.01198</v>
      </c>
      <c r="L30" s="9" t="n">
        <v>0.00908</v>
      </c>
      <c r="M30" s="9" t="n">
        <v>0.01003</v>
      </c>
      <c r="N30" s="9" t="n">
        <v>0.00896</v>
      </c>
      <c r="O30" s="9" t="n">
        <v>0.00932</v>
      </c>
      <c r="P30" s="9" t="n">
        <v>0.00531</v>
      </c>
      <c r="Q30" s="9" t="n">
        <v>0.01016</v>
      </c>
      <c r="R30" s="9" t="n">
        <v>0.00761</v>
      </c>
      <c r="S30" s="9" t="n">
        <v>0.00761</v>
      </c>
      <c r="T30" s="9" t="n">
        <v>0.0221</v>
      </c>
      <c r="U30" s="9" t="n">
        <v>0.0095</v>
      </c>
      <c r="V30" s="9" t="n">
        <v>0.007</v>
      </c>
    </row>
    <row r="31" customFormat="false" ht="12.75" hidden="false" customHeight="false" outlineLevel="0" collapsed="false">
      <c r="B31" s="3" t="s">
        <v>75</v>
      </c>
      <c r="C31" s="3"/>
      <c r="D31" s="3"/>
      <c r="E31" s="7"/>
      <c r="F31" s="7" t="n">
        <v>0.2277</v>
      </c>
      <c r="G31" s="7" t="n">
        <v>0.2084</v>
      </c>
      <c r="H31" s="7" t="n">
        <v>0.2479</v>
      </c>
      <c r="I31" s="7" t="n">
        <v>0.2373</v>
      </c>
      <c r="J31" s="7" t="n">
        <v>0.2431</v>
      </c>
      <c r="K31" s="7" t="n">
        <v>0.2346</v>
      </c>
      <c r="L31" s="7" t="n">
        <v>0.2381</v>
      </c>
      <c r="M31" s="7" t="n">
        <v>0.1947</v>
      </c>
      <c r="N31" s="7" t="n">
        <v>0.2558</v>
      </c>
      <c r="O31" s="7" t="n">
        <v>0.2323</v>
      </c>
      <c r="P31" s="7" t="n">
        <v>0.2983</v>
      </c>
      <c r="Q31" s="7" t="n">
        <v>0.2277</v>
      </c>
      <c r="R31" s="7" t="n">
        <v>0.2475</v>
      </c>
      <c r="S31" s="7" t="n">
        <v>0.3079</v>
      </c>
      <c r="T31" s="7" t="n">
        <v>0.2116</v>
      </c>
      <c r="U31" s="7" t="n">
        <v>0.2193</v>
      </c>
      <c r="V31" s="7" t="n">
        <v>0.2377</v>
      </c>
    </row>
    <row r="32" s="8" customFormat="true" ht="12.75" hidden="false" customHeight="false" outlineLevel="0" collapsed="false">
      <c r="B32" s="9" t="s">
        <v>66</v>
      </c>
      <c r="C32" s="10"/>
      <c r="D32" s="10"/>
      <c r="E32" s="10"/>
      <c r="F32" s="9" t="n">
        <v>0.00745</v>
      </c>
      <c r="G32" s="9" t="n">
        <v>0.0119</v>
      </c>
      <c r="H32" s="9" t="n">
        <v>0.01277</v>
      </c>
      <c r="I32" s="9" t="n">
        <v>0.00983</v>
      </c>
      <c r="J32" s="9" t="n">
        <v>0.00859</v>
      </c>
      <c r="K32" s="9" t="n">
        <v>0.01333</v>
      </c>
      <c r="L32" s="9" t="n">
        <v>0.01069</v>
      </c>
      <c r="M32" s="9" t="n">
        <v>0.00729</v>
      </c>
      <c r="N32" s="9" t="n">
        <v>0.01048</v>
      </c>
      <c r="O32" s="9" t="n">
        <v>0.01138</v>
      </c>
      <c r="P32" s="9" t="n">
        <v>0.00896</v>
      </c>
      <c r="Q32" s="9" t="n">
        <v>0.00824</v>
      </c>
      <c r="R32" s="9" t="n">
        <v>0.00871</v>
      </c>
      <c r="S32" s="9" t="n">
        <v>0.0077</v>
      </c>
      <c r="T32" s="9" t="n">
        <v>0.0126</v>
      </c>
      <c r="U32" s="9" t="n">
        <v>0.014</v>
      </c>
      <c r="V32" s="9" t="n">
        <v>0.0081</v>
      </c>
    </row>
    <row r="33" customFormat="false" ht="12.75" hidden="false" customHeight="false" outlineLevel="0" collapsed="false">
      <c r="B33" s="3" t="s">
        <v>76</v>
      </c>
      <c r="C33" s="3"/>
      <c r="D33" s="3"/>
      <c r="E33" s="3"/>
      <c r="F33" s="7" t="n">
        <v>0.2138</v>
      </c>
      <c r="G33" s="7" t="n">
        <v>0.2448</v>
      </c>
      <c r="H33" s="7" t="n">
        <v>0.2307</v>
      </c>
      <c r="I33" s="7" t="n">
        <v>0.2516</v>
      </c>
      <c r="J33" s="7" t="n">
        <v>0.2275</v>
      </c>
      <c r="K33" s="7" t="n">
        <v>0.2362</v>
      </c>
      <c r="L33" s="7" t="n">
        <v>0.2391</v>
      </c>
      <c r="M33" s="7" t="n">
        <v>0.2431</v>
      </c>
      <c r="N33" s="7" t="n">
        <v>0.2137</v>
      </c>
      <c r="O33" s="7" t="n">
        <v>0.2454</v>
      </c>
      <c r="P33" s="7" t="n">
        <v>0.232</v>
      </c>
      <c r="Q33" s="7" t="n">
        <v>0.2587</v>
      </c>
      <c r="R33" s="7" t="n">
        <v>0.2549</v>
      </c>
      <c r="S33" s="7" t="n">
        <v>0.3011</v>
      </c>
      <c r="T33" s="7" t="n">
        <v>0.3125</v>
      </c>
      <c r="U33" s="7" t="n">
        <v>0.2417</v>
      </c>
      <c r="V33" s="7" t="n">
        <v>0.2591</v>
      </c>
    </row>
    <row r="34" s="8" customFormat="true" ht="12.75" hidden="false" customHeight="false" outlineLevel="0" collapsed="false">
      <c r="B34" s="9" t="s">
        <v>66</v>
      </c>
      <c r="C34" s="10"/>
      <c r="D34" s="10"/>
      <c r="E34" s="10"/>
      <c r="F34" s="9" t="n">
        <v>0.0896</v>
      </c>
      <c r="G34" s="9" t="n">
        <v>0.01205</v>
      </c>
      <c r="H34" s="9" t="n">
        <v>0.01151</v>
      </c>
      <c r="I34" s="9" t="n">
        <v>0.00726</v>
      </c>
      <c r="J34" s="9" t="n">
        <v>0.00813</v>
      </c>
      <c r="K34" s="9" t="n">
        <v>0.0104</v>
      </c>
      <c r="L34" s="9" t="n">
        <v>0.0137</v>
      </c>
      <c r="M34" s="9" t="n">
        <v>0.00781</v>
      </c>
      <c r="N34" s="9" t="n">
        <v>0.0088</v>
      </c>
      <c r="O34" s="9" t="n">
        <v>0.0077</v>
      </c>
      <c r="P34" s="9" t="n">
        <v>0.01015</v>
      </c>
      <c r="Q34" s="9" t="n">
        <v>0.00936</v>
      </c>
      <c r="R34" s="9" t="n">
        <v>0.01026</v>
      </c>
      <c r="S34" s="9" t="n">
        <v>0.00792</v>
      </c>
      <c r="T34" s="9" t="n">
        <v>0.0109</v>
      </c>
      <c r="U34" s="9" t="n">
        <v>0.0093</v>
      </c>
      <c r="V34" s="9" t="n">
        <v>0.0065</v>
      </c>
    </row>
    <row r="35" customFormat="false" ht="12.75" hidden="false" customHeight="false" outlineLevel="0" collapsed="false">
      <c r="B35" s="3" t="s">
        <v>77</v>
      </c>
      <c r="C35" s="3"/>
      <c r="D35" s="3"/>
      <c r="E35" s="3"/>
      <c r="F35" s="7" t="n">
        <v>0.2587</v>
      </c>
      <c r="G35" s="7" t="n">
        <v>0.1871</v>
      </c>
      <c r="H35" s="7" t="n">
        <v>0.2647</v>
      </c>
      <c r="I35" s="7" t="n">
        <v>0.2488</v>
      </c>
      <c r="J35" s="7" t="n">
        <v>0.2337</v>
      </c>
      <c r="K35" s="7" t="n">
        <v>0.2066</v>
      </c>
      <c r="L35" s="7" t="n">
        <v>0.2401</v>
      </c>
      <c r="M35" s="7" t="n">
        <v>0.2641</v>
      </c>
      <c r="N35" s="7" t="n">
        <v>0.2278</v>
      </c>
      <c r="O35" s="7" t="n">
        <v>0.2719</v>
      </c>
      <c r="P35" s="7" t="n">
        <v>0.2203</v>
      </c>
      <c r="Q35" s="7" t="n">
        <v>0.2176</v>
      </c>
      <c r="R35" s="7" t="n">
        <v>0.2557</v>
      </c>
      <c r="S35" s="7" t="n">
        <v>0.2036</v>
      </c>
      <c r="T35" s="7" t="n">
        <v>0.2119</v>
      </c>
      <c r="U35" s="7" t="n">
        <v>0.2335</v>
      </c>
      <c r="V35" s="7" t="n">
        <v>0.2315</v>
      </c>
    </row>
    <row r="36" s="8" customFormat="true" ht="12.75" hidden="false" customHeight="false" outlineLevel="0" collapsed="false">
      <c r="B36" s="9" t="s">
        <v>66</v>
      </c>
      <c r="C36" s="10"/>
      <c r="D36" s="10"/>
      <c r="E36" s="10"/>
      <c r="F36" s="9" t="n">
        <v>0.01377</v>
      </c>
      <c r="G36" s="9" t="n">
        <v>0.01031</v>
      </c>
      <c r="H36" s="9" t="n">
        <v>0.00881</v>
      </c>
      <c r="I36" s="9" t="n">
        <v>0.00896</v>
      </c>
      <c r="J36" s="9" t="n">
        <v>0.00778</v>
      </c>
      <c r="K36" s="9" t="n">
        <v>0.00954</v>
      </c>
      <c r="L36" s="9" t="n">
        <v>0.01508</v>
      </c>
      <c r="M36" s="9" t="n">
        <v>0.87</v>
      </c>
      <c r="N36" s="9" t="n">
        <v>0.01273</v>
      </c>
      <c r="O36" s="9" t="n">
        <v>0.00955</v>
      </c>
      <c r="P36" s="9" t="n">
        <v>0.00881</v>
      </c>
      <c r="Q36" s="9" t="n">
        <v>0.00849</v>
      </c>
      <c r="R36" s="9" t="n">
        <v>0.01115</v>
      </c>
      <c r="S36" s="9" t="n">
        <v>0.00933</v>
      </c>
      <c r="T36" s="9" t="n">
        <v>0.0114</v>
      </c>
      <c r="U36" s="9" t="n">
        <v>0.015</v>
      </c>
      <c r="V36" s="9" t="n">
        <v>0.0061</v>
      </c>
    </row>
    <row r="37" customFormat="false" ht="12.75" hidden="false" customHeight="false" outlineLevel="0" collapsed="false">
      <c r="B37" s="3" t="s">
        <v>78</v>
      </c>
      <c r="C37" s="3"/>
      <c r="D37" s="3"/>
      <c r="E37" s="3"/>
      <c r="F37" s="7" t="n">
        <v>0.243</v>
      </c>
      <c r="G37" s="7" t="n">
        <v>0.2194</v>
      </c>
      <c r="H37" s="7" t="n">
        <v>0.3018</v>
      </c>
      <c r="I37" s="7" t="n">
        <v>0.2544</v>
      </c>
      <c r="J37" s="7" t="n">
        <v>0.2465</v>
      </c>
      <c r="K37" s="7" t="n">
        <v>0.2495</v>
      </c>
      <c r="L37" s="7" t="n">
        <v>0.2447</v>
      </c>
      <c r="M37" s="7" t="n">
        <v>0.2452</v>
      </c>
      <c r="N37" s="7" t="n">
        <v>0.2359</v>
      </c>
      <c r="O37" s="7" t="n">
        <v>0.2398</v>
      </c>
      <c r="P37" s="7" t="n">
        <v>0.1865</v>
      </c>
      <c r="Q37" s="7" t="n">
        <v>0.2469</v>
      </c>
      <c r="R37" s="7" t="n">
        <v>0.2431</v>
      </c>
      <c r="S37" s="7" t="n">
        <v>0.2321</v>
      </c>
      <c r="T37" s="7" t="n">
        <v>0.2219</v>
      </c>
      <c r="U37" s="7" t="n">
        <v>0.2275</v>
      </c>
      <c r="V37" s="7" t="n">
        <v>0.2756</v>
      </c>
    </row>
    <row r="38" s="8" customFormat="true" ht="12.75" hidden="false" customHeight="false" outlineLevel="0" collapsed="false">
      <c r="B38" s="9" t="s">
        <v>66</v>
      </c>
      <c r="C38" s="10"/>
      <c r="D38" s="10"/>
      <c r="E38" s="10"/>
      <c r="F38" s="9" t="n">
        <v>0.01401</v>
      </c>
      <c r="G38" s="9" t="n">
        <v>0.0168</v>
      </c>
      <c r="H38" s="9" t="n">
        <v>0.00941</v>
      </c>
      <c r="I38" s="9" t="n">
        <v>0.013</v>
      </c>
      <c r="J38" s="9" t="n">
        <v>0.00524</v>
      </c>
      <c r="K38" s="9" t="n">
        <v>0.01771</v>
      </c>
      <c r="L38" s="9" t="n">
        <v>0.00984</v>
      </c>
      <c r="M38" s="9" t="n">
        <v>0.00825</v>
      </c>
      <c r="N38" s="9" t="n">
        <v>0.00902</v>
      </c>
      <c r="O38" s="9" t="n">
        <v>0.00762</v>
      </c>
      <c r="P38" s="9" t="n">
        <v>0.009</v>
      </c>
      <c r="Q38" s="9" t="n">
        <v>0.00915</v>
      </c>
      <c r="R38" s="9" t="n">
        <v>0.0089</v>
      </c>
      <c r="S38" s="9" t="n">
        <v>0.00906</v>
      </c>
      <c r="T38" s="9" t="n">
        <v>0.0114</v>
      </c>
      <c r="U38" s="9" t="n">
        <v>0.0108</v>
      </c>
      <c r="V38" s="9" t="n">
        <v>0.0079</v>
      </c>
    </row>
    <row r="39" customFormat="false" ht="12.75" hidden="false" customHeight="false" outlineLevel="0" collapsed="false">
      <c r="B39" s="3" t="s">
        <v>79</v>
      </c>
      <c r="C39" s="3"/>
      <c r="D39" s="3"/>
      <c r="E39" s="3"/>
      <c r="F39" s="7" t="n">
        <v>0.2366</v>
      </c>
      <c r="G39" s="7" t="n">
        <v>0.1743</v>
      </c>
      <c r="H39" s="7" t="n">
        <v>0.2304</v>
      </c>
      <c r="I39" s="7" t="n">
        <v>0.2369</v>
      </c>
      <c r="J39" s="7" t="n">
        <v>0.237</v>
      </c>
      <c r="K39" s="7" t="n">
        <v>0.2414</v>
      </c>
      <c r="L39" s="7" t="n">
        <v>0.2661</v>
      </c>
      <c r="M39" s="7" t="n">
        <v>0.2593</v>
      </c>
      <c r="N39" s="7" t="n">
        <v>0.2358</v>
      </c>
      <c r="O39" s="7" t="n">
        <v>0.271</v>
      </c>
      <c r="P39" s="7" t="n">
        <v>0.2237</v>
      </c>
      <c r="Q39" s="7" t="n">
        <v>0.2135</v>
      </c>
      <c r="R39" s="7" t="n">
        <v>0.2261</v>
      </c>
      <c r="S39" s="7" t="n">
        <v>0.2488</v>
      </c>
      <c r="T39" s="7" t="n">
        <v>0.2218</v>
      </c>
      <c r="U39" s="7" t="n">
        <v>0.2254</v>
      </c>
      <c r="V39" s="7" t="n">
        <v>0.2398</v>
      </c>
    </row>
    <row r="40" s="8" customFormat="true" ht="12.75" hidden="false" customHeight="false" outlineLevel="0" collapsed="false">
      <c r="B40" s="9" t="s">
        <v>66</v>
      </c>
      <c r="C40" s="10"/>
      <c r="D40" s="10"/>
      <c r="E40" s="10"/>
      <c r="F40" s="9" t="n">
        <v>0.01</v>
      </c>
      <c r="G40" s="9" t="n">
        <v>0.00904</v>
      </c>
      <c r="H40" s="9" t="n">
        <v>0.01773</v>
      </c>
      <c r="I40" s="9" t="n">
        <v>0.00825</v>
      </c>
      <c r="J40" s="9" t="n">
        <v>0.01362</v>
      </c>
      <c r="K40" s="9" t="n">
        <v>0.00897</v>
      </c>
      <c r="L40" s="9" t="n">
        <v>0.0121</v>
      </c>
      <c r="M40" s="9" t="n">
        <v>0.00818</v>
      </c>
      <c r="N40" s="9" t="n">
        <v>0.00967</v>
      </c>
      <c r="O40" s="9" t="n">
        <v>0.00945</v>
      </c>
      <c r="P40" s="9" t="n">
        <v>0.00728</v>
      </c>
      <c r="Q40" s="9" t="n">
        <v>0.00867</v>
      </c>
      <c r="R40" s="9" t="n">
        <v>0.00881</v>
      </c>
      <c r="S40" s="9" t="n">
        <v>0.00865</v>
      </c>
      <c r="T40" s="9" t="n">
        <v>0.018</v>
      </c>
      <c r="U40" s="9" t="n">
        <v>0.009</v>
      </c>
      <c r="V40" s="9" t="n">
        <v>0.0081</v>
      </c>
    </row>
    <row r="41" customFormat="false" ht="12.75" hidden="false" customHeight="false" outlineLevel="0" collapsed="false">
      <c r="B41" s="3" t="s">
        <v>80</v>
      </c>
      <c r="C41" s="3"/>
      <c r="D41" s="3"/>
      <c r="E41" s="3"/>
      <c r="F41" s="7" t="n">
        <v>0.2189</v>
      </c>
      <c r="G41" s="7" t="n">
        <v>0.2708</v>
      </c>
      <c r="H41" s="7" t="n">
        <v>0.2227</v>
      </c>
      <c r="I41" s="7" t="n">
        <v>0.2361</v>
      </c>
      <c r="J41" s="7" t="n">
        <v>0.2554</v>
      </c>
      <c r="K41" s="7" t="n">
        <v>0.2485</v>
      </c>
      <c r="L41" s="7" t="n">
        <v>0.2412</v>
      </c>
      <c r="M41" s="7" t="n">
        <v>0.2146</v>
      </c>
      <c r="N41" s="7" t="n">
        <v>0.2632</v>
      </c>
      <c r="O41" s="7" t="n">
        <v>0.2527</v>
      </c>
      <c r="P41" s="7" t="n">
        <v>0.2249</v>
      </c>
      <c r="Q41" s="7" t="n">
        <v>0.2645</v>
      </c>
      <c r="R41" s="7" t="n">
        <v>0.2541</v>
      </c>
      <c r="S41" s="7" t="n">
        <v>0.2605</v>
      </c>
      <c r="T41" s="7" t="n">
        <v>0.2384</v>
      </c>
      <c r="U41" s="7" t="n">
        <v>0.2236</v>
      </c>
      <c r="V41" s="7" t="n">
        <v>0.2297</v>
      </c>
    </row>
    <row r="42" s="8" customFormat="true" ht="12.75" hidden="false" customHeight="false" outlineLevel="0" collapsed="false">
      <c r="B42" s="9" t="s">
        <v>66</v>
      </c>
      <c r="C42" s="10"/>
      <c r="D42" s="10"/>
      <c r="E42" s="10"/>
      <c r="F42" s="9" t="n">
        <v>0.00962</v>
      </c>
      <c r="G42" s="9" t="n">
        <v>0.00837</v>
      </c>
      <c r="H42" s="9" t="n">
        <v>0.0153</v>
      </c>
      <c r="I42" s="9" t="n">
        <v>0.00608</v>
      </c>
      <c r="J42" s="9" t="n">
        <v>0.0155</v>
      </c>
      <c r="K42" s="9" t="n">
        <v>0.015</v>
      </c>
      <c r="L42" s="9" t="n">
        <v>0.01409</v>
      </c>
      <c r="M42" s="9" t="n">
        <v>0.00891</v>
      </c>
      <c r="N42" s="9" t="n">
        <v>0.01027</v>
      </c>
      <c r="O42" s="9" t="n">
        <v>0.0997</v>
      </c>
      <c r="P42" s="9" t="n">
        <v>0.01057</v>
      </c>
      <c r="Q42" s="9" t="n">
        <v>0.01028</v>
      </c>
      <c r="R42" s="9" t="n">
        <v>0.00969</v>
      </c>
      <c r="S42" s="9" t="n">
        <v>0.00714</v>
      </c>
      <c r="T42" s="9" t="n">
        <v>0.0149</v>
      </c>
      <c r="U42" s="9" t="n">
        <v>0.0199</v>
      </c>
      <c r="V42" s="9" t="n">
        <v>0.0092</v>
      </c>
    </row>
    <row r="43" customFormat="false" ht="12.75" hidden="false" customHeight="false" outlineLevel="0" collapsed="false">
      <c r="B43" s="3" t="s">
        <v>81</v>
      </c>
      <c r="C43" s="3"/>
      <c r="D43" s="3"/>
      <c r="E43" s="3"/>
      <c r="F43" s="7" t="n">
        <v>0.2236</v>
      </c>
      <c r="G43" s="7" t="n">
        <v>0.2037</v>
      </c>
      <c r="H43" s="7" t="n">
        <v>0.2567</v>
      </c>
      <c r="I43" s="7" t="n">
        <v>0.2471</v>
      </c>
      <c r="J43" s="7" t="n">
        <v>0.2688</v>
      </c>
      <c r="K43" s="7" t="n">
        <v>0.224</v>
      </c>
      <c r="L43" s="7" t="n">
        <v>0.2637</v>
      </c>
      <c r="M43" s="7" t="n">
        <v>0.2692</v>
      </c>
      <c r="N43" s="7" t="n">
        <v>0.2921</v>
      </c>
      <c r="O43" s="7" t="n">
        <v>0.2452</v>
      </c>
      <c r="P43" s="7" t="n">
        <v>0.2367</v>
      </c>
      <c r="Q43" s="7" t="n">
        <v>0.2666</v>
      </c>
      <c r="R43" s="7" t="n">
        <v>0.2268</v>
      </c>
      <c r="S43" s="7" t="n">
        <v>0.2212</v>
      </c>
      <c r="T43" s="7" t="n">
        <v>0.2609</v>
      </c>
      <c r="U43" s="7" t="n">
        <v>0.2646</v>
      </c>
      <c r="V43" s="7" t="n">
        <v>0.197</v>
      </c>
    </row>
    <row r="44" s="8" customFormat="true" ht="12.75" hidden="false" customHeight="false" outlineLevel="0" collapsed="false">
      <c r="B44" s="9" t="s">
        <v>66</v>
      </c>
      <c r="C44" s="10"/>
      <c r="D44" s="10"/>
      <c r="E44" s="10"/>
      <c r="F44" s="9" t="n">
        <v>0.00801</v>
      </c>
      <c r="G44" s="9" t="n">
        <v>0.01205</v>
      </c>
      <c r="H44" s="9" t="n">
        <v>0.1242</v>
      </c>
      <c r="I44" s="9" t="n">
        <v>0.00954</v>
      </c>
      <c r="J44" s="9" t="n">
        <v>0.00807</v>
      </c>
      <c r="K44" s="9" t="n">
        <v>0.00996</v>
      </c>
      <c r="L44" s="9" t="n">
        <v>0.01615</v>
      </c>
      <c r="M44" s="9" t="n">
        <v>0.00852</v>
      </c>
      <c r="N44" s="9" t="n">
        <v>0.00961</v>
      </c>
      <c r="O44" s="9" t="n">
        <v>0.01974</v>
      </c>
      <c r="P44" s="9" t="n">
        <v>0.00903</v>
      </c>
      <c r="Q44" s="9" t="n">
        <v>0.00693</v>
      </c>
      <c r="R44" s="9" t="n">
        <v>0.01025</v>
      </c>
      <c r="S44" s="9" t="n">
        <v>0.01019</v>
      </c>
      <c r="T44" s="9" t="n">
        <v>0.0104</v>
      </c>
      <c r="U44" s="9" t="n">
        <v>0.0217</v>
      </c>
      <c r="V44" s="9" t="n">
        <v>0.0081</v>
      </c>
    </row>
    <row r="45" customFormat="false" ht="12.75" hidden="false" customHeight="false" outlineLevel="0" collapsed="false">
      <c r="B45" s="3" t="s">
        <v>82</v>
      </c>
      <c r="C45" s="3"/>
      <c r="D45" s="3"/>
      <c r="E45" s="3"/>
      <c r="F45" s="7" t="n">
        <v>0.2047</v>
      </c>
      <c r="G45" s="7" t="n">
        <v>0.2787</v>
      </c>
      <c r="H45" s="7" t="n">
        <v>0.268</v>
      </c>
      <c r="I45" s="7" t="n">
        <v>0.251</v>
      </c>
      <c r="J45" s="7" t="n">
        <v>0.2096</v>
      </c>
      <c r="K45" s="7" t="n">
        <v>0.2937</v>
      </c>
      <c r="L45" s="7" t="n">
        <v>0.2493</v>
      </c>
      <c r="M45" s="7" t="n">
        <v>0.2301</v>
      </c>
      <c r="N45" s="7" t="n">
        <v>0.213</v>
      </c>
      <c r="O45" s="7" t="n">
        <v>0.164</v>
      </c>
      <c r="P45" s="7" t="n">
        <v>0.1573</v>
      </c>
      <c r="Q45" s="7" t="n">
        <v>0.2528</v>
      </c>
      <c r="R45" s="7" t="n">
        <v>0.2312</v>
      </c>
      <c r="S45" s="7" t="n">
        <v>0.2307</v>
      </c>
      <c r="T45" s="7" t="n">
        <v>0.238</v>
      </c>
      <c r="U45" s="7" t="n">
        <v>0.2675</v>
      </c>
      <c r="V45" s="7" t="n">
        <v>0.2096</v>
      </c>
    </row>
    <row r="46" s="8" customFormat="true" ht="12.75" hidden="false" customHeight="false" outlineLevel="0" collapsed="false">
      <c r="B46" s="9" t="s">
        <v>66</v>
      </c>
      <c r="C46" s="10"/>
      <c r="D46" s="10"/>
      <c r="E46" s="10"/>
      <c r="F46" s="9" t="n">
        <v>0.0145</v>
      </c>
      <c r="G46" s="9" t="n">
        <v>0.0133</v>
      </c>
      <c r="H46" s="9" t="n">
        <v>0.01249</v>
      </c>
      <c r="I46" s="9" t="n">
        <v>0.01106</v>
      </c>
      <c r="J46" s="9" t="n">
        <v>0.0117</v>
      </c>
      <c r="K46" s="9" t="n">
        <v>0.01205</v>
      </c>
      <c r="L46" s="9" t="n">
        <v>0.01725</v>
      </c>
      <c r="M46" s="9" t="n">
        <v>0.0124</v>
      </c>
      <c r="N46" s="9" t="n">
        <v>0.0863</v>
      </c>
      <c r="O46" s="9" t="n">
        <v>0.00842</v>
      </c>
      <c r="P46" s="9" t="n">
        <v>0.0111</v>
      </c>
      <c r="Q46" s="9" t="n">
        <v>0.01032</v>
      </c>
      <c r="R46" s="9" t="n">
        <v>0.01027</v>
      </c>
      <c r="S46" s="9" t="n">
        <v>0.00973</v>
      </c>
      <c r="T46" s="9" t="n">
        <v>0.0116</v>
      </c>
      <c r="U46" s="9" t="n">
        <v>0.0178</v>
      </c>
      <c r="V46" s="9" t="n">
        <v>0.007</v>
      </c>
    </row>
    <row r="47" customFormat="false" ht="12.75" hidden="false" customHeight="false" outlineLevel="0" collapsed="false">
      <c r="E47" s="11"/>
      <c r="F47" s="12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</row>
    <row r="49" s="3" customFormat="true" ht="12.75" hidden="false" customHeight="false" outlineLevel="0" collapsed="false">
      <c r="B49" s="3" t="s">
        <v>83</v>
      </c>
      <c r="F49" s="3" t="n">
        <v>90.56</v>
      </c>
      <c r="G49" s="3" t="n">
        <v>89.11</v>
      </c>
      <c r="H49" s="3" t="n">
        <v>92.74</v>
      </c>
      <c r="I49" s="3" t="n">
        <v>90.01</v>
      </c>
      <c r="J49" s="3" t="n">
        <v>90.1</v>
      </c>
      <c r="K49" s="3" t="n">
        <v>90.07</v>
      </c>
      <c r="L49" s="3" t="n">
        <v>90.62</v>
      </c>
      <c r="M49" s="3" t="n">
        <v>89.33</v>
      </c>
      <c r="N49" s="3" t="n">
        <v>90.28</v>
      </c>
      <c r="O49" s="3" t="n">
        <v>85.09</v>
      </c>
      <c r="P49" s="3" t="n">
        <v>91.24</v>
      </c>
      <c r="Q49" s="3" t="n">
        <v>90.73</v>
      </c>
      <c r="R49" s="3" t="n">
        <v>92.23</v>
      </c>
      <c r="S49" s="3" t="n">
        <v>89.23</v>
      </c>
      <c r="T49" s="3" t="n">
        <v>91.22</v>
      </c>
      <c r="U49" s="3" t="n">
        <v>95.44</v>
      </c>
      <c r="V49" s="3" t="n">
        <v>94.04</v>
      </c>
    </row>
    <row r="50" s="3" customFormat="true" ht="12.75" hidden="false" customHeight="false" outlineLevel="0" collapsed="false">
      <c r="B50" s="3" t="s">
        <v>84</v>
      </c>
      <c r="F50" s="3" t="n">
        <v>2.63</v>
      </c>
      <c r="G50" s="3" t="n">
        <v>3.89</v>
      </c>
      <c r="H50" s="3" t="n">
        <v>2.12</v>
      </c>
      <c r="I50" s="3" t="n">
        <v>2.77</v>
      </c>
      <c r="J50" s="3" t="n">
        <v>4.73</v>
      </c>
      <c r="K50" s="3" t="n">
        <v>3.07</v>
      </c>
      <c r="L50" s="3" t="n">
        <v>2.63</v>
      </c>
      <c r="M50" s="3" t="n">
        <v>2.95</v>
      </c>
      <c r="N50" s="3" t="n">
        <v>2.6</v>
      </c>
      <c r="O50" s="3" t="n">
        <v>8.96</v>
      </c>
      <c r="P50" s="3" t="n">
        <v>3.41</v>
      </c>
      <c r="Q50" s="3" t="n">
        <v>2.8</v>
      </c>
      <c r="R50" s="3" t="n">
        <v>2.49</v>
      </c>
      <c r="S50" s="3" t="n">
        <v>4.36</v>
      </c>
      <c r="T50" s="3" t="n">
        <v>4.87</v>
      </c>
      <c r="U50" s="3" t="n">
        <v>1.83</v>
      </c>
      <c r="V50" s="3" t="n">
        <v>2.1</v>
      </c>
    </row>
    <row r="51" s="3" customFormat="true" ht="12.75" hidden="false" customHeight="false" outlineLevel="0" collapsed="false"/>
    <row r="52" s="3" customFormat="true" ht="12.75" hidden="false" customHeight="false" outlineLevel="0" collapsed="false">
      <c r="B52" s="3" t="s">
        <v>85</v>
      </c>
      <c r="F52" s="7" t="n">
        <v>0.225173533776341</v>
      </c>
      <c r="G52" s="7" t="n">
        <v>0.219896844512179</v>
      </c>
      <c r="H52" s="7" t="n">
        <v>0.225283305762128</v>
      </c>
      <c r="I52" s="7" t="n">
        <v>0.237573623239944</v>
      </c>
      <c r="J52" s="7" t="n">
        <v>0.233829745762827</v>
      </c>
      <c r="K52" s="7" t="n">
        <v>0.229199929228286</v>
      </c>
      <c r="L52" s="7" t="n">
        <v>0.235818136111663</v>
      </c>
      <c r="M52" s="7" t="n">
        <v>0.225308732143466</v>
      </c>
      <c r="N52" s="7" t="n">
        <v>0.228516507902986</v>
      </c>
      <c r="O52" s="7" t="n">
        <v>0.225351916554625</v>
      </c>
      <c r="P52" s="7" t="n">
        <v>0.21931047021793</v>
      </c>
      <c r="Q52" s="7" t="n">
        <v>0.231670872644046</v>
      </c>
      <c r="R52" s="7" t="n">
        <v>0.233281804925512</v>
      </c>
      <c r="S52" s="7" t="n">
        <v>0.228595234515463</v>
      </c>
      <c r="T52" s="7" t="n">
        <v>0.222808023548215</v>
      </c>
      <c r="U52" s="7" t="n">
        <v>0.231810107488397</v>
      </c>
      <c r="V52" s="7" t="n">
        <v>0.231721337200244</v>
      </c>
    </row>
    <row r="53" customFormat="false" ht="12" hidden="false" customHeight="true" outlineLevel="0" collapsed="false">
      <c r="B53" s="3" t="s">
        <v>86</v>
      </c>
      <c r="F53" s="7" t="n">
        <v>0.254580666301233</v>
      </c>
      <c r="G53" s="7" t="n">
        <v>0.25876632594537</v>
      </c>
      <c r="H53" s="7" t="n">
        <v>0.256472097910562</v>
      </c>
      <c r="I53" s="7" t="n">
        <v>0.247145268619303</v>
      </c>
      <c r="J53" s="7" t="n">
        <v>0.250216815858407</v>
      </c>
      <c r="K53" s="7" t="n">
        <v>0.253551547013345</v>
      </c>
      <c r="L53" s="7" t="n">
        <v>0.248880596061945</v>
      </c>
      <c r="M53" s="7" t="n">
        <v>0.255858907071307</v>
      </c>
      <c r="N53" s="7" t="n">
        <v>0.251600605545211</v>
      </c>
      <c r="O53" s="7" t="n">
        <v>0.255974511223035</v>
      </c>
      <c r="P53" s="7" t="n">
        <v>0.259129219120629</v>
      </c>
      <c r="Q53" s="7" t="n">
        <v>0.250611619860187</v>
      </c>
      <c r="R53" s="7" t="n">
        <v>0.249389867877099</v>
      </c>
      <c r="S53" s="7" t="n">
        <v>0.256347212682141</v>
      </c>
      <c r="T53" s="7" t="n">
        <v>0.255102539104489</v>
      </c>
      <c r="U53" s="7" t="n">
        <v>0.249165736260369</v>
      </c>
      <c r="V53" s="7" t="n">
        <v>0.252351829932033</v>
      </c>
    </row>
    <row r="55" customFormat="false" ht="12.75" hidden="false" customHeight="false" outlineLevel="0" collapsed="false">
      <c r="B55" s="3" t="s">
        <v>87</v>
      </c>
      <c r="E55" s="13"/>
      <c r="F55" s="14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</row>
    <row r="56" customFormat="false" ht="12.75" hidden="false" customHeight="false" outlineLevel="0" collapsed="false">
      <c r="B56" s="3" t="s">
        <v>88</v>
      </c>
      <c r="E56" s="15"/>
      <c r="F56" s="16" t="n">
        <v>33.2952276</v>
      </c>
      <c r="G56" s="16" t="n">
        <v>43.0923381808092</v>
      </c>
      <c r="H56" s="16" t="n">
        <v>27.0540665808552</v>
      </c>
      <c r="I56" s="16" t="n">
        <v>32.4258203272134</v>
      </c>
      <c r="J56" s="16" t="n">
        <v>32.552</v>
      </c>
      <c r="K56" s="16" t="n">
        <v>29</v>
      </c>
      <c r="L56" s="16" t="n">
        <v>24.8787</v>
      </c>
      <c r="M56" s="16" t="n">
        <v>37.6806974754701</v>
      </c>
      <c r="N56" s="16" t="n">
        <v>19.9204002548934</v>
      </c>
      <c r="O56" s="16" t="n">
        <v>17.7</v>
      </c>
      <c r="P56" s="16" t="n">
        <v>23.0544004620827</v>
      </c>
      <c r="Q56" s="16" t="n">
        <v>26.9973551531817</v>
      </c>
      <c r="R56" s="16" t="n">
        <v>30.3605591218863</v>
      </c>
      <c r="S56" s="16" t="n">
        <v>19.2834547626666</v>
      </c>
      <c r="T56" s="16" t="n">
        <v>23.424</v>
      </c>
      <c r="U56" s="16" t="n">
        <v>21.7248</v>
      </c>
      <c r="V56" s="16" t="n">
        <v>29.2574201661</v>
      </c>
      <c r="W56" s="15"/>
    </row>
    <row r="57" customFormat="false" ht="12.75" hidden="false" customHeight="false" outlineLevel="0" collapsed="false">
      <c r="B57" s="3" t="s">
        <v>89</v>
      </c>
      <c r="F57" s="7" t="n">
        <v>60.49688441</v>
      </c>
      <c r="G57" s="7" t="n">
        <v>72.54</v>
      </c>
      <c r="H57" s="7" t="n">
        <v>51.5344014008118</v>
      </c>
      <c r="I57" s="7" t="n">
        <v>55.0887254022091</v>
      </c>
      <c r="J57" s="7" t="n">
        <v>57.3380327505226</v>
      </c>
      <c r="K57" s="7" t="n">
        <v>52.4582088848829</v>
      </c>
      <c r="L57" s="7" t="n">
        <v>41.37</v>
      </c>
      <c r="M57" s="7" t="n">
        <v>71.93</v>
      </c>
      <c r="N57" s="7" t="n">
        <v>35.5976237136243</v>
      </c>
      <c r="O57" s="7" t="n">
        <v>27.0033476083985</v>
      </c>
      <c r="P57" s="7" t="n">
        <v>42.4835852137034</v>
      </c>
      <c r="Q57" s="7" t="n">
        <v>45.7378596296329</v>
      </c>
      <c r="R57" s="7" t="n">
        <v>54.3970680149215</v>
      </c>
      <c r="S57" s="7" t="n">
        <v>33.4188979348512</v>
      </c>
      <c r="T57" s="7" t="n">
        <v>41.75</v>
      </c>
      <c r="U57" s="7" t="n">
        <v>38.73</v>
      </c>
      <c r="V57" s="7" t="n">
        <v>54.81089555</v>
      </c>
    </row>
    <row r="58" customFormat="false" ht="12.75" hidden="false" customHeight="false" outlineLevel="0" collapsed="false">
      <c r="B58" s="3" t="s">
        <v>90</v>
      </c>
      <c r="F58" s="7" t="n">
        <f aca="false">100-((F56/F57)*100)</f>
        <v>44.9637317281477</v>
      </c>
      <c r="G58" s="7" t="n">
        <f aca="false">100-((G56/G57)*100)</f>
        <v>40.595067299684</v>
      </c>
      <c r="H58" s="7" t="n">
        <f aca="false">100-((H56/H57)*100)</f>
        <v>47.5028993342901</v>
      </c>
      <c r="I58" s="7" t="n">
        <f aca="false">100-((I56/I57)*100)</f>
        <v>41.1389171006068</v>
      </c>
      <c r="J58" s="7" t="n">
        <f aca="false">100-((J56/J57)*100)</f>
        <v>43.2279092280101</v>
      </c>
      <c r="K58" s="7" t="n">
        <f aca="false">100-((K56/K57)*100)</f>
        <v>44.717899035327</v>
      </c>
      <c r="L58" s="7" t="n">
        <f aca="false">100-((L56/L57)*100)</f>
        <v>39.8629441624365</v>
      </c>
      <c r="M58" s="7" t="n">
        <f aca="false">100-((M56/M57)*100)</f>
        <v>47.614767863937</v>
      </c>
      <c r="N58" s="7" t="n">
        <f aca="false">100-((N56/N57)*100)</f>
        <v>44.0400842057634</v>
      </c>
      <c r="O58" s="7" t="n">
        <f aca="false">100-((O56/O57)*100)</f>
        <v>34.4525713749098</v>
      </c>
      <c r="P58" s="7" t="n">
        <f aca="false">100-((P56/P57)*100)</f>
        <v>45.733392447664</v>
      </c>
      <c r="Q58" s="7" t="n">
        <f aca="false">100-((Q56/Q57)*100)</f>
        <v>40.9737242367796</v>
      </c>
      <c r="R58" s="7" t="n">
        <f aca="false">100-((R56/R57)*100)</f>
        <v>44.1871405393428</v>
      </c>
      <c r="S58" s="7" t="n">
        <f aca="false">100-((S56/S57)*100)</f>
        <v>42.297753803076</v>
      </c>
      <c r="T58" s="7" t="n">
        <f aca="false">100-((T56/T57)*100)</f>
        <v>43.8946107784431</v>
      </c>
      <c r="U58" s="7" t="n">
        <f aca="false">100-((U56/U57)*100)</f>
        <v>43.9070487993803</v>
      </c>
      <c r="V58" s="7" t="n">
        <f aca="false">100-((V56/V57)*100)</f>
        <v>46.6211601315461</v>
      </c>
    </row>
    <row r="59" customFormat="false" ht="12.75" hidden="false" customHeight="false" outlineLevel="0" collapsed="false">
      <c r="B59" s="3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</row>
    <row r="60" customFormat="false" ht="409.6" hidden="false" customHeight="false" outlineLevel="0" collapsed="false">
      <c r="B60" s="3"/>
      <c r="E60" s="11"/>
      <c r="F60" s="12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2" customFormat="false" ht="12.75" hidden="false" customHeight="false" outlineLevel="0" collapsed="false">
      <c r="F62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X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5" width="9.14"/>
  </cols>
  <sheetData>
    <row r="3" customFormat="false" ht="12.75" hidden="false" customHeight="false" outlineLevel="0" collapsed="false">
      <c r="C3" s="1" t="s">
        <v>91</v>
      </c>
    </row>
    <row r="4" customFormat="false" ht="12.75" hidden="false" customHeight="false" outlineLevel="0" collapsed="false">
      <c r="B4" s="3"/>
      <c r="C4" s="2" t="s">
        <v>92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customFormat="false" ht="12.75" hidden="false" customHeight="false" outlineLevel="0" collapsed="false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customFormat="false" ht="13.5" hidden="false" customHeight="false" outlineLevel="0" collapsed="false"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 customFormat="false" ht="12.75" hidden="false" customHeight="false" outlineLevel="0" collapsed="false">
      <c r="B7" s="17" t="n">
        <v>1</v>
      </c>
      <c r="C7" s="18" t="s">
        <v>93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customFormat="false" ht="12.75" hidden="false" customHeight="false" outlineLevel="0" collapsed="false">
      <c r="B8" s="19" t="n">
        <v>2</v>
      </c>
      <c r="C8" s="20" t="s">
        <v>94</v>
      </c>
      <c r="G8" s="21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</row>
    <row r="9" customFormat="false" ht="13.5" hidden="false" customHeight="false" outlineLevel="0" collapsed="false">
      <c r="B9" s="22" t="n">
        <v>3</v>
      </c>
      <c r="C9" s="23" t="s">
        <v>95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 customFormat="false" ht="13.5" hidden="false" customHeight="false" outlineLevel="0" collapsed="false">
      <c r="B10" s="3"/>
      <c r="C10" s="3"/>
      <c r="G10" s="24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customFormat="false" ht="12.75" hidden="false" customHeight="false" outlineLevel="0" collapsed="false">
      <c r="B11" s="25" t="s">
        <v>96</v>
      </c>
      <c r="C11" s="18" t="s">
        <v>97</v>
      </c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3"/>
      <c r="X11" s="3"/>
    </row>
    <row r="12" customFormat="false" ht="12.75" hidden="false" customHeight="false" outlineLevel="0" collapsed="false">
      <c r="B12" s="27" t="s">
        <v>98</v>
      </c>
      <c r="C12" s="20" t="s">
        <v>99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26"/>
      <c r="W12" s="3"/>
      <c r="X12" s="3"/>
    </row>
    <row r="13" customFormat="false" ht="12.75" hidden="false" customHeight="false" outlineLevel="0" collapsed="false">
      <c r="B13" s="27" t="s">
        <v>100</v>
      </c>
      <c r="C13" s="20" t="s">
        <v>101</v>
      </c>
      <c r="D13" s="3"/>
      <c r="E13" s="3"/>
      <c r="F13" s="3"/>
      <c r="G13" s="3" t="s">
        <v>96</v>
      </c>
      <c r="H13" s="3" t="s">
        <v>100</v>
      </c>
      <c r="I13" s="3" t="s">
        <v>96</v>
      </c>
      <c r="J13" s="3" t="s">
        <v>96</v>
      </c>
      <c r="K13" s="3" t="s">
        <v>96</v>
      </c>
      <c r="L13" s="3" t="s">
        <v>96</v>
      </c>
      <c r="M13" s="3" t="s">
        <v>98</v>
      </c>
      <c r="N13" s="3" t="s">
        <v>102</v>
      </c>
      <c r="O13" s="3" t="s">
        <v>96</v>
      </c>
      <c r="P13" s="3" t="s">
        <v>96</v>
      </c>
      <c r="Q13" s="3" t="s">
        <v>100</v>
      </c>
      <c r="R13" s="3" t="s">
        <v>100</v>
      </c>
      <c r="S13" s="3" t="s">
        <v>96</v>
      </c>
      <c r="T13" s="3" t="s">
        <v>100</v>
      </c>
      <c r="U13" s="3" t="s">
        <v>96</v>
      </c>
      <c r="V13" s="26" t="s">
        <v>98</v>
      </c>
      <c r="W13" s="3" t="s">
        <v>100</v>
      </c>
      <c r="X13" s="3"/>
    </row>
    <row r="14" customFormat="false" ht="13.5" hidden="false" customHeight="false" outlineLevel="0" collapsed="false">
      <c r="B14" s="28" t="s">
        <v>102</v>
      </c>
      <c r="C14" s="23" t="s">
        <v>103</v>
      </c>
      <c r="D14" s="26"/>
      <c r="E14" s="26"/>
      <c r="F14" s="26"/>
      <c r="G14" s="3" t="n">
        <v>3</v>
      </c>
      <c r="H14" s="3" t="n">
        <v>1</v>
      </c>
      <c r="I14" s="3" t="n">
        <v>2</v>
      </c>
      <c r="J14" s="3" t="n">
        <v>3</v>
      </c>
      <c r="K14" s="3" t="n">
        <v>3</v>
      </c>
      <c r="L14" s="3" t="n">
        <v>3</v>
      </c>
      <c r="M14" s="3" t="n">
        <v>2</v>
      </c>
      <c r="N14" s="3" t="n">
        <v>3</v>
      </c>
      <c r="O14" s="3" t="n">
        <v>3</v>
      </c>
      <c r="P14" s="3" t="n">
        <v>3</v>
      </c>
      <c r="Q14" s="3" t="n">
        <v>1</v>
      </c>
      <c r="R14" s="3" t="n">
        <v>1</v>
      </c>
      <c r="S14" s="3" t="n">
        <v>2</v>
      </c>
      <c r="T14" s="3" t="n">
        <v>1</v>
      </c>
      <c r="U14" s="3" t="n">
        <v>3</v>
      </c>
      <c r="V14" s="3" t="n">
        <v>3</v>
      </c>
      <c r="W14" s="3" t="n">
        <v>3</v>
      </c>
      <c r="X14" s="3"/>
    </row>
    <row r="15" customFormat="false" ht="12.75" hidden="false" customHeight="false" outlineLevel="0" collapsed="false">
      <c r="B15" s="3"/>
      <c r="C15" s="3"/>
      <c r="D15" s="26"/>
      <c r="E15" s="26"/>
      <c r="F15" s="26"/>
      <c r="G15" s="6" t="s">
        <v>44</v>
      </c>
      <c r="H15" s="6" t="s">
        <v>45</v>
      </c>
      <c r="I15" s="6" t="s">
        <v>46</v>
      </c>
      <c r="J15" s="6" t="s">
        <v>47</v>
      </c>
      <c r="K15" s="6" t="s">
        <v>48</v>
      </c>
      <c r="L15" s="6" t="s">
        <v>49</v>
      </c>
      <c r="M15" s="6" t="s">
        <v>50</v>
      </c>
      <c r="N15" s="6" t="s">
        <v>51</v>
      </c>
      <c r="O15" s="6" t="s">
        <v>52</v>
      </c>
      <c r="P15" s="6" t="s">
        <v>53</v>
      </c>
      <c r="Q15" s="6" t="s">
        <v>54</v>
      </c>
      <c r="R15" s="6" t="s">
        <v>55</v>
      </c>
      <c r="S15" s="6" t="s">
        <v>56</v>
      </c>
      <c r="T15" s="6" t="s">
        <v>57</v>
      </c>
      <c r="U15" s="6" t="s">
        <v>58</v>
      </c>
      <c r="V15" s="6" t="s">
        <v>59</v>
      </c>
      <c r="W15" s="6" t="s">
        <v>60</v>
      </c>
      <c r="X15" s="3"/>
    </row>
    <row r="16" customFormat="false" ht="12.75" hidden="false" customHeight="false" outlineLevel="0" collapsed="false">
      <c r="B16" s="3"/>
      <c r="C16" s="29" t="s">
        <v>96</v>
      </c>
      <c r="D16" s="26" t="n">
        <v>3</v>
      </c>
      <c r="E16" s="6" t="s">
        <v>44</v>
      </c>
      <c r="F16" s="26"/>
      <c r="G16" s="26"/>
      <c r="H16" s="21" t="n">
        <v>13.0528890642009</v>
      </c>
      <c r="I16" s="21" t="n">
        <v>9.31234294505412</v>
      </c>
      <c r="J16" s="21" t="n">
        <v>8.19199437686172</v>
      </c>
      <c r="K16" s="21" t="n">
        <v>8.87530707193224</v>
      </c>
      <c r="L16" s="21" t="n">
        <v>8.97400242723143</v>
      </c>
      <c r="M16" s="21" t="n">
        <v>8.57964993158621</v>
      </c>
      <c r="N16" s="21" t="n">
        <v>12.8578231613594</v>
      </c>
      <c r="O16" s="21" t="n">
        <v>10.9587414553259</v>
      </c>
      <c r="P16" s="21" t="n">
        <v>7.90674336103425</v>
      </c>
      <c r="Q16" s="21" t="n">
        <v>8.23601565379721</v>
      </c>
      <c r="R16" s="21" t="n">
        <v>9.01553468365336</v>
      </c>
      <c r="S16" s="21" t="n">
        <v>6.75041285128522</v>
      </c>
      <c r="T16" s="21" t="n">
        <v>10.5281483462371</v>
      </c>
      <c r="U16" s="21" t="n">
        <v>11.2093634156748</v>
      </c>
      <c r="V16" s="21" t="n">
        <v>7.55369622274237</v>
      </c>
      <c r="W16" s="21" t="n">
        <v>8.60752620271451</v>
      </c>
      <c r="X16" s="3"/>
    </row>
    <row r="17" customFormat="false" ht="12.75" hidden="false" customHeight="false" outlineLevel="0" collapsed="false">
      <c r="B17" s="3"/>
      <c r="C17" s="29" t="s">
        <v>100</v>
      </c>
      <c r="D17" s="26" t="n">
        <v>1</v>
      </c>
      <c r="E17" s="6" t="s">
        <v>45</v>
      </c>
      <c r="F17" s="26"/>
      <c r="G17" s="26"/>
      <c r="H17" s="21"/>
      <c r="I17" s="21" t="n">
        <v>12.100701561128</v>
      </c>
      <c r="J17" s="21" t="n">
        <v>9.0840705167205</v>
      </c>
      <c r="K17" s="21" t="n">
        <v>10.5202559007811</v>
      </c>
      <c r="L17" s="21" t="n">
        <v>11.5551955587431</v>
      </c>
      <c r="M17" s="21" t="n">
        <v>10.5297882117083</v>
      </c>
      <c r="N17" s="21" t="n">
        <v>10.9378622732742</v>
      </c>
      <c r="O17" s="21" t="n">
        <v>13.09972123736</v>
      </c>
      <c r="P17" s="21" t="n">
        <v>14.6834389038393</v>
      </c>
      <c r="Q17" s="21" t="n">
        <v>14.9199608720797</v>
      </c>
      <c r="R17" s="21" t="n">
        <v>9.83493947701253</v>
      </c>
      <c r="S17" s="21" t="n">
        <v>9.97356685380307</v>
      </c>
      <c r="T17" s="21" t="n">
        <v>12.3236012961328</v>
      </c>
      <c r="U17" s="21" t="n">
        <v>12.0082123979481</v>
      </c>
      <c r="V17" s="21" t="n">
        <v>10.6333470744674</v>
      </c>
      <c r="W17" s="21" t="n">
        <v>10.0166103836654</v>
      </c>
      <c r="X17" s="3"/>
    </row>
    <row r="18" customFormat="false" ht="12.75" hidden="false" customHeight="false" outlineLevel="0" collapsed="false">
      <c r="B18" s="3"/>
      <c r="C18" s="29" t="s">
        <v>96</v>
      </c>
      <c r="D18" s="26" t="n">
        <v>2</v>
      </c>
      <c r="E18" s="6" t="s">
        <v>46</v>
      </c>
      <c r="F18" s="26"/>
      <c r="G18" s="26"/>
      <c r="H18" s="21"/>
      <c r="I18" s="21"/>
      <c r="J18" s="21" t="n">
        <v>6.73762990663579</v>
      </c>
      <c r="K18" s="21" t="n">
        <v>8.90378623470261</v>
      </c>
      <c r="L18" s="21" t="n">
        <v>9.75276343810132</v>
      </c>
      <c r="M18" s="21" t="n">
        <v>6.17211921257356</v>
      </c>
      <c r="N18" s="21" t="n">
        <v>9.17893113946085</v>
      </c>
      <c r="O18" s="21" t="n">
        <v>11.0886149518152</v>
      </c>
      <c r="P18" s="21" t="n">
        <v>9.86903160908059</v>
      </c>
      <c r="Q18" s="21" t="n">
        <v>12.3467014731522</v>
      </c>
      <c r="R18" s="21" t="n">
        <v>7.34621012577543</v>
      </c>
      <c r="S18" s="21" t="n">
        <v>7.3135747884677</v>
      </c>
      <c r="T18" s="21" t="n">
        <v>9.38357913811044</v>
      </c>
      <c r="U18" s="21" t="n">
        <v>10.4583910862408</v>
      </c>
      <c r="V18" s="21" t="n">
        <v>8.22851687169622</v>
      </c>
      <c r="W18" s="21" t="n">
        <v>8.48254002517384</v>
      </c>
      <c r="X18" s="3"/>
    </row>
    <row r="19" customFormat="false" ht="12.75" hidden="false" customHeight="false" outlineLevel="0" collapsed="false">
      <c r="B19" s="3"/>
      <c r="C19" s="29" t="s">
        <v>96</v>
      </c>
      <c r="D19" s="26" t="n">
        <v>3</v>
      </c>
      <c r="E19" s="6" t="s">
        <v>47</v>
      </c>
      <c r="F19" s="26"/>
      <c r="G19" s="26"/>
      <c r="H19" s="21"/>
      <c r="I19" s="21"/>
      <c r="J19" s="21"/>
      <c r="K19" s="21" t="n">
        <v>4.76496496693303</v>
      </c>
      <c r="L19" s="21" t="n">
        <v>6.79720156378483</v>
      </c>
      <c r="M19" s="21" t="n">
        <v>4.15490571219053</v>
      </c>
      <c r="N19" s="21" t="n">
        <v>7.06688013988831</v>
      </c>
      <c r="O19" s="21" t="n">
        <v>9.10816797887981</v>
      </c>
      <c r="P19" s="21" t="n">
        <v>7.84991570393773</v>
      </c>
      <c r="Q19" s="21" t="n">
        <v>10.9175547492042</v>
      </c>
      <c r="R19" s="21" t="n">
        <v>4.63991227247311</v>
      </c>
      <c r="S19" s="21" t="n">
        <v>3.70981409985254</v>
      </c>
      <c r="T19" s="21" t="n">
        <v>7.68827837403433</v>
      </c>
      <c r="U19" s="21" t="n">
        <v>7.64522421883892</v>
      </c>
      <c r="V19" s="21" t="n">
        <v>4.73426245410282</v>
      </c>
      <c r="W19" s="21" t="n">
        <v>4.60675950635339</v>
      </c>
      <c r="X19" s="3"/>
    </row>
    <row r="20" customFormat="false" ht="12.75" hidden="false" customHeight="false" outlineLevel="0" collapsed="false">
      <c r="B20" s="3"/>
      <c r="C20" s="29" t="s">
        <v>96</v>
      </c>
      <c r="D20" s="26" t="n">
        <v>3</v>
      </c>
      <c r="E20" s="6" t="s">
        <v>48</v>
      </c>
      <c r="F20" s="26"/>
      <c r="G20" s="26"/>
      <c r="H20" s="21"/>
      <c r="I20" s="21"/>
      <c r="J20" s="21"/>
      <c r="K20" s="21"/>
      <c r="L20" s="21" t="n">
        <v>8.24001036751144</v>
      </c>
      <c r="M20" s="21" t="n">
        <v>4.18913300298279</v>
      </c>
      <c r="N20" s="21" t="n">
        <v>7.7909266261853</v>
      </c>
      <c r="O20" s="21" t="n">
        <v>8.34277187683094</v>
      </c>
      <c r="P20" s="21" t="n">
        <v>8.65419731664215</v>
      </c>
      <c r="Q20" s="21" t="n">
        <v>9.30450745203014</v>
      </c>
      <c r="R20" s="21" t="n">
        <v>5.15644357884239</v>
      </c>
      <c r="S20" s="21" t="n">
        <v>6.5172493110534</v>
      </c>
      <c r="T20" s="21" t="n">
        <v>8.62831937023789</v>
      </c>
      <c r="U20" s="21" t="n">
        <v>9.02817320219076</v>
      </c>
      <c r="V20" s="21" t="n">
        <v>5.64088127458636</v>
      </c>
      <c r="W20" s="21" t="n">
        <v>6.16319192197855</v>
      </c>
      <c r="X20" s="3"/>
    </row>
    <row r="21" customFormat="false" ht="12.75" hidden="false" customHeight="false" outlineLevel="0" collapsed="false">
      <c r="B21" s="3"/>
      <c r="C21" s="29" t="s">
        <v>96</v>
      </c>
      <c r="D21" s="26" t="n">
        <v>3</v>
      </c>
      <c r="E21" s="6" t="s">
        <v>49</v>
      </c>
      <c r="F21" s="26"/>
      <c r="G21" s="26"/>
      <c r="H21" s="21"/>
      <c r="I21" s="21"/>
      <c r="J21" s="21"/>
      <c r="K21" s="21"/>
      <c r="L21" s="21"/>
      <c r="M21" s="21" t="n">
        <v>7.28651985415767</v>
      </c>
      <c r="N21" s="21" t="n">
        <v>12.6573613526964</v>
      </c>
      <c r="O21" s="21" t="n">
        <v>11.1603692703032</v>
      </c>
      <c r="P21" s="21" t="n">
        <v>10.3516196072679</v>
      </c>
      <c r="Q21" s="21" t="n">
        <v>12.5290481051167</v>
      </c>
      <c r="R21" s="21" t="n">
        <v>6.42409728785589</v>
      </c>
      <c r="S21" s="21" t="n">
        <v>7.50259002248983</v>
      </c>
      <c r="T21" s="21" t="n">
        <v>9.26148703385587</v>
      </c>
      <c r="U21" s="21" t="n">
        <v>8.435395021335</v>
      </c>
      <c r="V21" s="21" t="n">
        <v>5.48637646752299</v>
      </c>
      <c r="W21" s="21" t="n">
        <v>7.90591446011744</v>
      </c>
      <c r="X21" s="3"/>
    </row>
    <row r="22" customFormat="false" ht="12.75" hidden="false" customHeight="false" outlineLevel="0" collapsed="false">
      <c r="B22" s="3"/>
      <c r="C22" s="29" t="s">
        <v>98</v>
      </c>
      <c r="D22" s="26" t="n">
        <v>2</v>
      </c>
      <c r="E22" s="6" t="s">
        <v>50</v>
      </c>
      <c r="F22" s="26"/>
      <c r="G22" s="26"/>
      <c r="H22" s="21"/>
      <c r="I22" s="21"/>
      <c r="J22" s="21"/>
      <c r="K22" s="21"/>
      <c r="L22" s="21"/>
      <c r="M22" s="21"/>
      <c r="N22" s="21" t="n">
        <v>7.21058040502421</v>
      </c>
      <c r="O22" s="21" t="n">
        <v>8.75701419326678</v>
      </c>
      <c r="P22" s="21" t="n">
        <v>8.65207232021739</v>
      </c>
      <c r="Q22" s="21" t="n">
        <v>10.3039112027999</v>
      </c>
      <c r="R22" s="21" t="n">
        <v>5.57235353639247</v>
      </c>
      <c r="S22" s="21" t="n">
        <v>6.27588136660203</v>
      </c>
      <c r="T22" s="21" t="n">
        <v>8.07123971702158</v>
      </c>
      <c r="U22" s="21" t="n">
        <v>8.85859120627785</v>
      </c>
      <c r="V22" s="21" t="n">
        <v>4.73667073152889</v>
      </c>
      <c r="W22" s="21" t="n">
        <v>6.75129505818809</v>
      </c>
      <c r="X22" s="3"/>
    </row>
    <row r="23" customFormat="false" ht="12.75" hidden="false" customHeight="false" outlineLevel="0" collapsed="false">
      <c r="B23" s="3"/>
      <c r="C23" s="29" t="s">
        <v>102</v>
      </c>
      <c r="D23" s="26" t="n">
        <v>3</v>
      </c>
      <c r="E23" s="6" t="s">
        <v>51</v>
      </c>
      <c r="F23" s="26"/>
      <c r="G23" s="26"/>
      <c r="H23" s="21"/>
      <c r="I23" s="21"/>
      <c r="J23" s="21"/>
      <c r="K23" s="21"/>
      <c r="L23" s="21"/>
      <c r="M23" s="21"/>
      <c r="N23" s="21"/>
      <c r="O23" s="21" t="n">
        <v>11.622821638201</v>
      </c>
      <c r="P23" s="21" t="n">
        <v>10.8083751405403</v>
      </c>
      <c r="Q23" s="21" t="n">
        <v>13.9848715060758</v>
      </c>
      <c r="R23" s="21" t="n">
        <v>9.45468797796349</v>
      </c>
      <c r="S23" s="21" t="n">
        <v>9.29817618899537</v>
      </c>
      <c r="T23" s="21" t="n">
        <v>12.4011521672346</v>
      </c>
      <c r="U23" s="21" t="n">
        <v>11.0900716283564</v>
      </c>
      <c r="V23" s="21" t="n">
        <v>9.10384531512271</v>
      </c>
      <c r="W23" s="21" t="n">
        <v>8.60480005117926</v>
      </c>
      <c r="X23" s="3"/>
    </row>
    <row r="24" customFormat="false" ht="12.75" hidden="false" customHeight="false" outlineLevel="0" collapsed="false">
      <c r="B24" s="3"/>
      <c r="C24" s="29" t="s">
        <v>96</v>
      </c>
      <c r="D24" s="26" t="n">
        <v>3</v>
      </c>
      <c r="E24" s="6" t="s">
        <v>52</v>
      </c>
      <c r="F24" s="26"/>
      <c r="G24" s="26"/>
      <c r="H24" s="21"/>
      <c r="I24" s="21"/>
      <c r="J24" s="21"/>
      <c r="K24" s="21"/>
      <c r="L24" s="21"/>
      <c r="M24" s="21"/>
      <c r="N24" s="21"/>
      <c r="O24" s="21"/>
      <c r="P24" s="21" t="n">
        <v>10.8713392506324</v>
      </c>
      <c r="Q24" s="21" t="n">
        <v>12.159001326825</v>
      </c>
      <c r="R24" s="21" t="n">
        <v>9.50652467703347</v>
      </c>
      <c r="S24" s="21" t="n">
        <v>9.1609582740925</v>
      </c>
      <c r="T24" s="21" t="n">
        <v>12.1281502772099</v>
      </c>
      <c r="U24" s="21" t="n">
        <v>10.9129434135349</v>
      </c>
      <c r="V24" s="21" t="n">
        <v>9.40635504532245</v>
      </c>
      <c r="W24" s="21" t="n">
        <v>10.9632584439721</v>
      </c>
      <c r="X24" s="3"/>
    </row>
    <row r="25" customFormat="false" ht="12.75" hidden="false" customHeight="false" outlineLevel="0" collapsed="false">
      <c r="B25" s="3"/>
      <c r="C25" s="29" t="s">
        <v>96</v>
      </c>
      <c r="D25" s="26" t="n">
        <v>3</v>
      </c>
      <c r="E25" s="6" t="s">
        <v>53</v>
      </c>
      <c r="F25" s="26"/>
      <c r="G25" s="26"/>
      <c r="H25" s="21"/>
      <c r="I25" s="21"/>
      <c r="J25" s="21"/>
      <c r="K25" s="21"/>
      <c r="L25" s="21"/>
      <c r="M25" s="21"/>
      <c r="N25" s="21"/>
      <c r="O25" s="21"/>
      <c r="P25" s="21"/>
      <c r="Q25" s="21" t="n">
        <v>10.1562888858974</v>
      </c>
      <c r="R25" s="21" t="n">
        <v>9.18462239691786</v>
      </c>
      <c r="S25" s="21" t="n">
        <v>6.18783070086896</v>
      </c>
      <c r="T25" s="21" t="n">
        <v>10.058231607615</v>
      </c>
      <c r="U25" s="21" t="n">
        <v>9.585365849352</v>
      </c>
      <c r="V25" s="21" t="n">
        <v>8.6666664754516</v>
      </c>
      <c r="W25" s="21" t="n">
        <v>7.67685218773625</v>
      </c>
      <c r="X25" s="3"/>
    </row>
    <row r="26" customFormat="false" ht="12.75" hidden="false" customHeight="false" outlineLevel="0" collapsed="false">
      <c r="B26" s="3"/>
      <c r="C26" s="29" t="s">
        <v>100</v>
      </c>
      <c r="D26" s="26" t="n">
        <v>1</v>
      </c>
      <c r="E26" s="6" t="s">
        <v>54</v>
      </c>
      <c r="F26" s="26"/>
      <c r="G26" s="26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 t="n">
        <v>10.5317068159483</v>
      </c>
      <c r="S26" s="21" t="n">
        <v>9.80815577755502</v>
      </c>
      <c r="T26" s="21" t="n">
        <v>9.32889218167868</v>
      </c>
      <c r="U26" s="21" t="n">
        <v>13.0046130914844</v>
      </c>
      <c r="V26" s="21" t="n">
        <v>10.0325775470154</v>
      </c>
      <c r="W26" s="21" t="n">
        <v>10.6729259897192</v>
      </c>
      <c r="X26" s="3"/>
    </row>
    <row r="27" customFormat="false" ht="12.75" hidden="false" customHeight="false" outlineLevel="0" collapsed="false">
      <c r="B27" s="3"/>
      <c r="C27" s="29" t="s">
        <v>100</v>
      </c>
      <c r="D27" s="26" t="n">
        <v>1</v>
      </c>
      <c r="E27" s="6" t="s">
        <v>55</v>
      </c>
      <c r="F27" s="26"/>
      <c r="G27" s="26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 t="n">
        <v>5.70385801713053</v>
      </c>
      <c r="T27" s="21" t="n">
        <v>7.35072556805212</v>
      </c>
      <c r="U27" s="21" t="n">
        <v>6.51004692519023</v>
      </c>
      <c r="V27" s="21" t="n">
        <v>5.13877371058268</v>
      </c>
      <c r="W27" s="21" t="n">
        <v>6.51323493383403</v>
      </c>
      <c r="X27" s="3"/>
    </row>
    <row r="28" customFormat="false" ht="12.75" hidden="false" customHeight="false" outlineLevel="0" collapsed="false">
      <c r="B28" s="3"/>
      <c r="C28" s="29" t="s">
        <v>96</v>
      </c>
      <c r="D28" s="26" t="n">
        <v>2</v>
      </c>
      <c r="E28" s="6" t="s">
        <v>56</v>
      </c>
      <c r="F28" s="26"/>
      <c r="G28" s="26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 t="n">
        <v>7.60067589835553</v>
      </c>
      <c r="U28" s="21" t="n">
        <v>7.3912945412648</v>
      </c>
      <c r="V28" s="21" t="n">
        <v>5.96620875349103</v>
      </c>
      <c r="W28" s="21" t="n">
        <v>5.26744604471378</v>
      </c>
      <c r="X28" s="3"/>
    </row>
    <row r="29" customFormat="false" ht="12.75" hidden="false" customHeight="false" outlineLevel="0" collapsed="false">
      <c r="B29" s="3"/>
      <c r="C29" s="29" t="s">
        <v>100</v>
      </c>
      <c r="D29" s="26" t="n">
        <v>1</v>
      </c>
      <c r="E29" s="6" t="s">
        <v>57</v>
      </c>
      <c r="F29" s="26"/>
      <c r="G29" s="26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 t="n">
        <v>10.2275742297888</v>
      </c>
      <c r="V29" s="21" t="n">
        <v>9.23729000546547</v>
      </c>
      <c r="W29" s="21" t="n">
        <v>7.86469790517594</v>
      </c>
      <c r="X29" s="3"/>
    </row>
    <row r="30" customFormat="false" ht="12.75" hidden="false" customHeight="false" outlineLevel="0" collapsed="false">
      <c r="B30" s="3"/>
      <c r="C30" s="29" t="s">
        <v>96</v>
      </c>
      <c r="D30" s="26" t="n">
        <v>3</v>
      </c>
      <c r="E30" s="6" t="s">
        <v>58</v>
      </c>
      <c r="F30" s="26"/>
      <c r="G30" s="26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 t="n">
        <v>7.59264053386751</v>
      </c>
      <c r="W30" s="21" t="n">
        <v>8.46116935583067</v>
      </c>
      <c r="X30" s="3"/>
    </row>
    <row r="31" customFormat="false" ht="12.75" hidden="false" customHeight="false" outlineLevel="0" collapsed="false">
      <c r="B31" s="3"/>
      <c r="C31" s="29" t="s">
        <v>98</v>
      </c>
      <c r="D31" s="26" t="n">
        <v>3</v>
      </c>
      <c r="E31" s="6" t="s">
        <v>59</v>
      </c>
      <c r="F31" s="26"/>
      <c r="G31" s="26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 t="n">
        <v>7.24748419687237</v>
      </c>
      <c r="X31" s="3"/>
    </row>
    <row r="32" customFormat="false" ht="12.75" hidden="false" customHeight="false" outlineLevel="0" collapsed="false">
      <c r="B32" s="3"/>
      <c r="C32" s="29" t="s">
        <v>100</v>
      </c>
      <c r="D32" s="26" t="n">
        <v>3</v>
      </c>
      <c r="E32" s="6" t="s">
        <v>60</v>
      </c>
      <c r="F32" s="26"/>
      <c r="G32" s="26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3"/>
    </row>
    <row r="33" customFormat="false" ht="12.75" hidden="false" customHeight="false" outlineLevel="0" collapsed="false">
      <c r="B33" s="3"/>
      <c r="C33" s="3"/>
      <c r="D33" s="26"/>
      <c r="E33" s="26"/>
      <c r="F33" s="26"/>
      <c r="G33" s="26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3"/>
    </row>
    <row r="34" customFormat="false" ht="12.75" hidden="false" customHeight="false" outlineLevel="0" collapsed="false">
      <c r="B34" s="3"/>
      <c r="C34" s="3"/>
      <c r="D34" s="26"/>
      <c r="E34" s="26"/>
      <c r="F34" s="26"/>
      <c r="G34" s="26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3"/>
    </row>
    <row r="35" customFormat="false" ht="12.75" hidden="false" customHeight="false" outlineLevel="0" collapsed="false">
      <c r="B35" s="3"/>
      <c r="C35" s="3"/>
      <c r="D35" s="3"/>
      <c r="E35" s="3"/>
      <c r="F35" s="3"/>
      <c r="G35" s="3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3"/>
    </row>
    <row r="36" customFormat="false" ht="12.75" hidden="false" customHeight="false" outlineLevel="0" collapsed="false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customFormat="false" ht="12.75" hidden="false" customHeight="false" outlineLevel="0" collapsed="false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customFormat="false" ht="12.75" hidden="false" customHeight="false" outlineLevel="0" collapsed="false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9.13671875" defaultRowHeight="12.75" zeroHeight="false" outlineLevelRow="0" outlineLevelCol="0"/>
  <cols>
    <col collapsed="false" customWidth="false" hidden="false" outlineLevel="0" max="7" min="1" style="5" width="9.14"/>
    <col collapsed="false" customWidth="false" hidden="false" outlineLevel="0" max="8" min="8" style="3" width="9.14"/>
    <col collapsed="false" customWidth="false" hidden="false" outlineLevel="0" max="257" min="9" style="5" width="9.14"/>
  </cols>
  <sheetData>
    <row r="2" customFormat="false" ht="12.75" hidden="false" customHeight="false" outlineLevel="0" collapsed="false">
      <c r="B2" s="1" t="s">
        <v>104</v>
      </c>
    </row>
    <row r="3" customFormat="false" ht="12.75" hidden="false" customHeight="false" outlineLevel="0" collapsed="false">
      <c r="B3" s="2" t="s">
        <v>105</v>
      </c>
    </row>
    <row r="7" customFormat="false" ht="12.75" hidden="false" customHeight="false" outlineLevel="0" collapsed="false">
      <c r="H7" s="3" t="s">
        <v>106</v>
      </c>
    </row>
    <row r="9" customFormat="false" ht="12.75" hidden="false" customHeight="false" outlineLevel="0" collapsed="false">
      <c r="C9" s="30" t="s">
        <v>107</v>
      </c>
      <c r="E9" s="6" t="s">
        <v>44</v>
      </c>
      <c r="H9" s="7" t="n">
        <v>7.61</v>
      </c>
    </row>
    <row r="10" customFormat="false" ht="12.75" hidden="false" customHeight="false" outlineLevel="0" collapsed="false">
      <c r="E10" s="6" t="s">
        <v>45</v>
      </c>
      <c r="H10" s="7" t="n">
        <v>3.488</v>
      </c>
    </row>
    <row r="11" customFormat="false" ht="12.75" hidden="false" customHeight="false" outlineLevel="0" collapsed="false">
      <c r="E11" s="6" t="s">
        <v>46</v>
      </c>
      <c r="H11" s="7" t="n">
        <v>6.488</v>
      </c>
    </row>
    <row r="12" customFormat="false" ht="12.75" hidden="false" customHeight="false" outlineLevel="0" collapsed="false">
      <c r="E12" s="6" t="s">
        <v>47</v>
      </c>
      <c r="H12" s="7" t="n">
        <v>2.431</v>
      </c>
    </row>
    <row r="13" customFormat="false" ht="12.75" hidden="false" customHeight="false" outlineLevel="0" collapsed="false">
      <c r="E13" s="6" t="s">
        <v>48</v>
      </c>
      <c r="H13" s="7" t="n">
        <v>4.149</v>
      </c>
    </row>
    <row r="14" customFormat="false" ht="12.75" hidden="false" customHeight="false" outlineLevel="0" collapsed="false">
      <c r="E14" s="6" t="s">
        <v>49</v>
      </c>
      <c r="H14" s="7" t="n">
        <v>6.108</v>
      </c>
    </row>
    <row r="15" customFormat="false" ht="12.75" hidden="false" customHeight="false" outlineLevel="0" collapsed="false">
      <c r="E15" s="6" t="s">
        <v>50</v>
      </c>
      <c r="H15" s="7" t="n">
        <v>3.365</v>
      </c>
    </row>
    <row r="16" customFormat="false" ht="12.75" hidden="false" customHeight="false" outlineLevel="0" collapsed="false">
      <c r="E16" s="6" t="s">
        <v>51</v>
      </c>
      <c r="H16" s="7" t="n">
        <v>7.6614</v>
      </c>
    </row>
    <row r="17" customFormat="false" ht="12.75" hidden="false" customHeight="false" outlineLevel="0" collapsed="false">
      <c r="E17" s="6" t="s">
        <v>52</v>
      </c>
      <c r="H17" s="7" t="n">
        <v>8.788</v>
      </c>
    </row>
    <row r="18" customFormat="false" ht="12.75" hidden="false" customHeight="false" outlineLevel="0" collapsed="false">
      <c r="E18" s="6" t="s">
        <v>53</v>
      </c>
      <c r="H18" s="7" t="n">
        <v>7.342</v>
      </c>
    </row>
    <row r="19" customFormat="false" ht="12.75" hidden="false" customHeight="false" outlineLevel="0" collapsed="false">
      <c r="E19" s="6" t="s">
        <v>54</v>
      </c>
      <c r="H19" s="7" t="n">
        <v>9.843</v>
      </c>
    </row>
    <row r="20" customFormat="false" ht="12.75" hidden="false" customHeight="false" outlineLevel="0" collapsed="false">
      <c r="E20" s="6" t="s">
        <v>55</v>
      </c>
      <c r="H20" s="7" t="n">
        <v>4.3007</v>
      </c>
    </row>
    <row r="21" customFormat="false" ht="12.75" hidden="false" customHeight="false" outlineLevel="0" collapsed="false">
      <c r="E21" s="6" t="s">
        <v>56</v>
      </c>
      <c r="H21" s="7" t="n">
        <v>4.013</v>
      </c>
    </row>
    <row r="22" customFormat="false" ht="12.75" hidden="false" customHeight="false" outlineLevel="0" collapsed="false">
      <c r="E22" s="6" t="s">
        <v>57</v>
      </c>
      <c r="H22" s="7" t="n">
        <v>7.34</v>
      </c>
    </row>
    <row r="23" customFormat="false" ht="12.75" hidden="false" customHeight="false" outlineLevel="0" collapsed="false">
      <c r="E23" s="6" t="s">
        <v>58</v>
      </c>
      <c r="H23" s="7" t="n">
        <v>7.3094</v>
      </c>
    </row>
    <row r="24" customFormat="false" ht="12.75" hidden="false" customHeight="false" outlineLevel="0" collapsed="false">
      <c r="E24" s="6" t="s">
        <v>59</v>
      </c>
      <c r="H24" s="7" t="n">
        <v>4.207</v>
      </c>
    </row>
    <row r="25" customFormat="false" ht="12.75" hidden="false" customHeight="false" outlineLevel="0" collapsed="false">
      <c r="E25" s="6" t="s">
        <v>60</v>
      </c>
      <c r="H25" s="7" t="n">
        <v>4.5876</v>
      </c>
    </row>
    <row r="26" customFormat="false" ht="12.75" hidden="false" customHeight="false" outlineLevel="0" collapsed="false">
      <c r="H26" s="7"/>
    </row>
    <row r="27" customFormat="false" ht="12.75" hidden="false" customHeight="false" outlineLevel="0" collapsed="false">
      <c r="C27" s="30" t="s">
        <v>108</v>
      </c>
      <c r="E27" s="6" t="s">
        <v>4</v>
      </c>
      <c r="H27" s="7" t="n">
        <v>8.29586152700183</v>
      </c>
    </row>
    <row r="28" customFormat="false" ht="12.75" hidden="false" customHeight="false" outlineLevel="0" collapsed="false">
      <c r="E28" s="6" t="s">
        <v>5</v>
      </c>
      <c r="H28" s="7" t="n">
        <v>14.622207548084</v>
      </c>
    </row>
    <row r="29" customFormat="false" ht="12.75" hidden="false" customHeight="false" outlineLevel="0" collapsed="false">
      <c r="E29" s="6" t="s">
        <v>6</v>
      </c>
      <c r="H29" s="7" t="n">
        <v>13.7539969503237</v>
      </c>
    </row>
    <row r="30" customFormat="false" ht="12.75" hidden="false" customHeight="false" outlineLevel="0" collapsed="false">
      <c r="E30" s="6" t="s">
        <v>7</v>
      </c>
      <c r="H30" s="7" t="n">
        <v>18.2409783275696</v>
      </c>
    </row>
    <row r="31" customFormat="false" ht="12.75" hidden="false" customHeight="false" outlineLevel="0" collapsed="false">
      <c r="E31" s="6" t="s">
        <v>8</v>
      </c>
      <c r="H31" s="7" t="n">
        <v>12.2730189608793</v>
      </c>
    </row>
    <row r="32" customFormat="false" ht="12.75" hidden="false" customHeight="false" outlineLevel="0" collapsed="false">
      <c r="E32" s="6" t="s">
        <v>9</v>
      </c>
      <c r="H32" s="7" t="n">
        <v>14.6034458036137</v>
      </c>
    </row>
    <row r="33" customFormat="false" ht="12.75" hidden="false" customHeight="false" outlineLevel="0" collapsed="false">
      <c r="E33" s="6" t="s">
        <v>10</v>
      </c>
      <c r="H33" s="7" t="n">
        <v>11.3331740753275</v>
      </c>
    </row>
    <row r="34" customFormat="false" ht="12.75" hidden="false" customHeight="false" outlineLevel="0" collapsed="false">
      <c r="E34" s="6" t="s">
        <v>11</v>
      </c>
      <c r="H34" s="7" t="n">
        <v>9.31835738071643</v>
      </c>
    </row>
    <row r="35" customFormat="false" ht="12.75" hidden="false" customHeight="false" outlineLevel="0" collapsed="false">
      <c r="E35" s="6" t="s">
        <v>12</v>
      </c>
      <c r="H35" s="7" t="n">
        <v>13.3334808457073</v>
      </c>
    </row>
    <row r="36" customFormat="false" ht="12.75" hidden="false" customHeight="false" outlineLevel="0" collapsed="false">
      <c r="E36" s="6" t="s">
        <v>13</v>
      </c>
      <c r="H36" s="7" t="n">
        <v>13.6237236287703</v>
      </c>
    </row>
    <row r="37" customFormat="false" ht="12.75" hidden="false" customHeight="false" outlineLevel="0" collapsed="false">
      <c r="E37" s="6" t="s">
        <v>14</v>
      </c>
      <c r="H37" s="7" t="n">
        <v>13.7058571679673</v>
      </c>
    </row>
    <row r="38" customFormat="false" ht="12.75" hidden="false" customHeight="false" outlineLevel="0" collapsed="false">
      <c r="E38" s="6" t="s">
        <v>15</v>
      </c>
      <c r="H38" s="7" t="n">
        <v>14.2272731166465</v>
      </c>
    </row>
    <row r="39" customFormat="false" ht="12.75" hidden="false" customHeight="false" outlineLevel="0" collapsed="false">
      <c r="E39" s="6" t="s">
        <v>16</v>
      </c>
      <c r="H39" s="7" t="n">
        <v>14.5927251299798</v>
      </c>
    </row>
    <row r="40" customFormat="false" ht="12.75" hidden="false" customHeight="false" outlineLevel="0" collapsed="false">
      <c r="E40" s="6" t="s">
        <v>17</v>
      </c>
      <c r="H40" s="7" t="n">
        <v>12.2813860113973</v>
      </c>
    </row>
    <row r="41" customFormat="false" ht="12.75" hidden="false" customHeight="false" outlineLevel="0" collapsed="false">
      <c r="E41" s="6" t="s">
        <v>18</v>
      </c>
      <c r="H41" s="7" t="n">
        <v>13.1402677530945</v>
      </c>
    </row>
    <row r="42" customFormat="false" ht="12.75" hidden="false" customHeight="false" outlineLevel="0" collapsed="false">
      <c r="E42" s="6" t="s">
        <v>19</v>
      </c>
      <c r="H42" s="7" t="n">
        <v>18.5676439940489</v>
      </c>
    </row>
    <row r="43" customFormat="false" ht="12.75" hidden="false" customHeight="false" outlineLevel="0" collapsed="false">
      <c r="E43" s="6" t="s">
        <v>109</v>
      </c>
      <c r="H43" s="7" t="n">
        <v>8.23625121796156</v>
      </c>
    </row>
    <row r="44" customFormat="false" ht="12.75" hidden="false" customHeight="false" outlineLevel="0" collapsed="false">
      <c r="H44" s="7"/>
    </row>
    <row r="45" customFormat="false" ht="12.75" hidden="false" customHeight="false" outlineLevel="0" collapsed="false">
      <c r="C45" s="30" t="s">
        <v>21</v>
      </c>
      <c r="E45" s="6" t="s">
        <v>22</v>
      </c>
      <c r="H45" s="7" t="n">
        <v>11.4641057110548</v>
      </c>
    </row>
    <row r="46" customFormat="false" ht="12.75" hidden="false" customHeight="false" outlineLevel="0" collapsed="false">
      <c r="E46" s="6" t="s">
        <v>23</v>
      </c>
      <c r="H46" s="7" t="n">
        <v>12.4635567949282</v>
      </c>
    </row>
    <row r="47" customFormat="false" ht="12.75" hidden="false" customHeight="false" outlineLevel="0" collapsed="false">
      <c r="E47" s="6" t="s">
        <v>24</v>
      </c>
      <c r="H47" s="7" t="n">
        <v>9.40388427787096</v>
      </c>
    </row>
    <row r="48" customFormat="false" ht="12.75" hidden="false" customHeight="false" outlineLevel="0" collapsed="false">
      <c r="E48" s="6" t="s">
        <v>25</v>
      </c>
      <c r="H48" s="7" t="n">
        <v>19.0473210413134</v>
      </c>
    </row>
    <row r="49" customFormat="false" ht="12.75" hidden="false" customHeight="false" outlineLevel="0" collapsed="false">
      <c r="E49" s="6" t="s">
        <v>26</v>
      </c>
      <c r="H49" s="7" t="n">
        <v>15.5032676693423</v>
      </c>
    </row>
    <row r="50" customFormat="false" ht="12.75" hidden="false" customHeight="false" outlineLevel="0" collapsed="false">
      <c r="E50" s="6" t="s">
        <v>27</v>
      </c>
      <c r="H50" s="7" t="n">
        <v>11.6867196704783</v>
      </c>
    </row>
    <row r="51" customFormat="false" ht="12.75" hidden="false" customHeight="false" outlineLevel="0" collapsed="false">
      <c r="E51" s="6" t="s">
        <v>28</v>
      </c>
      <c r="H51" s="7" t="n">
        <v>11.533408107945</v>
      </c>
    </row>
    <row r="52" customFormat="false" ht="12.75" hidden="false" customHeight="false" outlineLevel="0" collapsed="false">
      <c r="E52" s="6" t="s">
        <v>29</v>
      </c>
      <c r="H52" s="7" t="n">
        <v>15.7447969790141</v>
      </c>
    </row>
    <row r="53" customFormat="false" ht="12.75" hidden="false" customHeight="false" outlineLevel="0" collapsed="false">
      <c r="E53" s="6" t="s">
        <v>30</v>
      </c>
      <c r="H53" s="7" t="n">
        <v>17.3742864782317</v>
      </c>
    </row>
    <row r="54" customFormat="false" ht="12.75" hidden="false" customHeight="false" outlineLevel="0" collapsed="false">
      <c r="E54" s="6" t="s">
        <v>31</v>
      </c>
      <c r="H54" s="7" t="n">
        <v>10.6895995704738</v>
      </c>
    </row>
    <row r="55" customFormat="false" ht="12.75" hidden="false" customHeight="false" outlineLevel="0" collapsed="false">
      <c r="E55" s="6" t="s">
        <v>32</v>
      </c>
      <c r="H55" s="7" t="n">
        <v>17.1121892697419</v>
      </c>
    </row>
    <row r="56" customFormat="false" ht="12.75" hidden="false" customHeight="false" outlineLevel="0" collapsed="false">
      <c r="E56" s="6" t="s">
        <v>33</v>
      </c>
      <c r="H56" s="7" t="n">
        <v>13.8719898563339</v>
      </c>
    </row>
    <row r="57" customFormat="false" ht="12.75" hidden="false" customHeight="false" outlineLevel="0" collapsed="false">
      <c r="E57" s="6" t="s">
        <v>34</v>
      </c>
      <c r="H57" s="7" t="n">
        <v>12.785413672625</v>
      </c>
    </row>
    <row r="58" customFormat="false" ht="12.75" hidden="false" customHeight="false" outlineLevel="0" collapsed="false">
      <c r="E58" s="6" t="s">
        <v>35</v>
      </c>
      <c r="H58" s="7" t="n">
        <v>10.0583499705718</v>
      </c>
    </row>
    <row r="59" customFormat="false" ht="12.75" hidden="false" customHeight="false" outlineLevel="0" collapsed="false">
      <c r="E59" s="6" t="s">
        <v>36</v>
      </c>
      <c r="H59" s="7" t="n">
        <v>9.85539408021338</v>
      </c>
    </row>
    <row r="60" customFormat="false" ht="12.75" hidden="false" customHeight="false" outlineLevel="0" collapsed="false">
      <c r="E60" s="6" t="s">
        <v>37</v>
      </c>
      <c r="H60" s="7" t="n">
        <v>15.6041844890644</v>
      </c>
    </row>
    <row r="61" customFormat="false" ht="12.75" hidden="false" customHeight="false" outlineLevel="0" collapsed="false">
      <c r="E61" s="6" t="s">
        <v>38</v>
      </c>
      <c r="H61" s="7" t="n">
        <v>7.324619862306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U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3" width="9.14"/>
  </cols>
  <sheetData>
    <row r="2" customFormat="false" ht="12.75" hidden="false" customHeight="false" outlineLevel="0" collapsed="false">
      <c r="B2" s="1" t="s">
        <v>110</v>
      </c>
    </row>
    <row r="3" customFormat="false" ht="12.75" hidden="false" customHeight="false" outlineLevel="0" collapsed="false">
      <c r="B3" s="2" t="s">
        <v>111</v>
      </c>
    </row>
    <row r="6" customFormat="false" ht="12.75" hidden="false" customHeight="false" outlineLevel="0" collapsed="false">
      <c r="E6" s="6" t="s">
        <v>44</v>
      </c>
      <c r="F6" s="6" t="s">
        <v>45</v>
      </c>
      <c r="G6" s="6" t="s">
        <v>46</v>
      </c>
      <c r="H6" s="6" t="s">
        <v>47</v>
      </c>
      <c r="I6" s="6" t="s">
        <v>48</v>
      </c>
      <c r="J6" s="6" t="s">
        <v>49</v>
      </c>
      <c r="K6" s="6" t="s">
        <v>50</v>
      </c>
      <c r="L6" s="6" t="s">
        <v>51</v>
      </c>
      <c r="M6" s="6" t="s">
        <v>52</v>
      </c>
      <c r="N6" s="6" t="s">
        <v>53</v>
      </c>
      <c r="O6" s="6" t="s">
        <v>54</v>
      </c>
      <c r="P6" s="6" t="s">
        <v>55</v>
      </c>
      <c r="Q6" s="6" t="s">
        <v>56</v>
      </c>
      <c r="R6" s="6" t="s">
        <v>57</v>
      </c>
      <c r="S6" s="6" t="s">
        <v>58</v>
      </c>
      <c r="T6" s="6" t="s">
        <v>59</v>
      </c>
      <c r="U6" s="6" t="s">
        <v>60</v>
      </c>
    </row>
    <row r="8" customFormat="false" ht="12.75" hidden="false" customHeight="false" outlineLevel="0" collapsed="false">
      <c r="B8" s="6" t="s">
        <v>4</v>
      </c>
      <c r="E8" s="7" t="n">
        <v>9.45127451814519</v>
      </c>
      <c r="F8" s="7" t="n">
        <v>12.0374923775544</v>
      </c>
      <c r="G8" s="7" t="n">
        <v>10.4949034242698</v>
      </c>
      <c r="H8" s="7" t="n">
        <v>8.67139846828554</v>
      </c>
      <c r="I8" s="7" t="n">
        <v>9.79470949182296</v>
      </c>
      <c r="J8" s="7" t="n">
        <v>11.7488294642764</v>
      </c>
      <c r="K8" s="7" t="n">
        <v>9.79960921139872</v>
      </c>
      <c r="L8" s="7" t="n">
        <v>10.8564220413532</v>
      </c>
      <c r="M8" s="7" t="n">
        <v>13.016038041354</v>
      </c>
      <c r="N8" s="7" t="n">
        <v>8.21768494150331</v>
      </c>
      <c r="O8" s="7" t="n">
        <v>8.95855158505447</v>
      </c>
      <c r="P8" s="7" t="n">
        <v>9.14265375334402</v>
      </c>
      <c r="Q8" s="7" t="n">
        <v>7.35425954755844</v>
      </c>
      <c r="R8" s="7" t="n">
        <v>8.13736551636382</v>
      </c>
      <c r="S8" s="7" t="n">
        <v>9.14788564594839</v>
      </c>
      <c r="T8" s="7" t="n">
        <v>9.74136975124202</v>
      </c>
      <c r="U8" s="7" t="n">
        <v>6.87359927287432</v>
      </c>
    </row>
    <row r="9" customFormat="false" ht="12.75" hidden="false" customHeight="false" outlineLevel="0" collapsed="false">
      <c r="B9" s="6" t="s">
        <v>5</v>
      </c>
      <c r="E9" s="7" t="n">
        <v>17.0394884211507</v>
      </c>
      <c r="F9" s="7" t="n">
        <v>17.7261983928056</v>
      </c>
      <c r="G9" s="7" t="n">
        <v>19.8574607623861</v>
      </c>
      <c r="H9" s="7" t="n">
        <v>15.3815990439556</v>
      </c>
      <c r="I9" s="7" t="n">
        <v>14.9548185939444</v>
      </c>
      <c r="J9" s="7" t="n">
        <v>12.5984109233564</v>
      </c>
      <c r="K9" s="7" t="n">
        <v>15.5977210240592</v>
      </c>
      <c r="L9" s="7" t="n">
        <v>18.2878756939807</v>
      </c>
      <c r="M9" s="7" t="n">
        <v>18.8193363322648</v>
      </c>
      <c r="N9" s="7" t="n">
        <v>17.7619543048938</v>
      </c>
      <c r="O9" s="7" t="n">
        <v>16.8963784727756</v>
      </c>
      <c r="P9" s="7" t="n">
        <v>9.14265375334402</v>
      </c>
      <c r="Q9" s="7" t="n">
        <v>7.35425954755844</v>
      </c>
      <c r="R9" s="7" t="n">
        <v>8.13736551636382</v>
      </c>
      <c r="S9" s="7" t="n">
        <v>9.14788564594839</v>
      </c>
      <c r="T9" s="7" t="n">
        <v>9.74136975124202</v>
      </c>
      <c r="U9" s="7" t="n">
        <v>6.87359927287432</v>
      </c>
    </row>
    <row r="10" customFormat="false" ht="12.75" hidden="false" customHeight="false" outlineLevel="0" collapsed="false">
      <c r="B10" s="6" t="s">
        <v>6</v>
      </c>
      <c r="E10" s="7" t="n">
        <v>16.7186595482073</v>
      </c>
      <c r="F10" s="7" t="n">
        <v>17.0067309442652</v>
      </c>
      <c r="G10" s="7" t="n">
        <v>16.7822245481395</v>
      </c>
      <c r="H10" s="7" t="n">
        <v>13.6718547840022</v>
      </c>
      <c r="I10" s="7" t="n">
        <v>14.2395032753361</v>
      </c>
      <c r="J10" s="7" t="n">
        <v>13.6733380750711</v>
      </c>
      <c r="K10" s="7" t="n">
        <v>14.2642275194317</v>
      </c>
      <c r="L10" s="7" t="n">
        <v>17.3191126014421</v>
      </c>
      <c r="M10" s="7" t="n">
        <v>17.0764024432046</v>
      </c>
      <c r="N10" s="7" t="n">
        <v>18.4448936269574</v>
      </c>
      <c r="O10" s="7" t="n">
        <v>15.1183430398215</v>
      </c>
      <c r="P10" s="7" t="n">
        <v>13.8279819424222</v>
      </c>
      <c r="Q10" s="7" t="n">
        <v>14.7553131756586</v>
      </c>
      <c r="R10" s="7" t="n">
        <v>13.0755504972946</v>
      </c>
      <c r="S10" s="7" t="n">
        <v>15.4998784617735</v>
      </c>
      <c r="T10" s="7" t="n">
        <v>13.2244968487553</v>
      </c>
      <c r="U10" s="7" t="n">
        <v>15.0162528909027</v>
      </c>
    </row>
    <row r="11" customFormat="false" ht="12.75" hidden="false" customHeight="false" outlineLevel="0" collapsed="false">
      <c r="B11" s="6" t="s">
        <v>10</v>
      </c>
      <c r="E11" s="7" t="n">
        <v>13.961103843052</v>
      </c>
      <c r="F11" s="7" t="n">
        <v>15.1401268164064</v>
      </c>
      <c r="G11" s="7" t="n">
        <v>14.950534311149</v>
      </c>
      <c r="H11" s="7" t="n">
        <v>11.5946118643936</v>
      </c>
      <c r="I11" s="7" t="n">
        <v>9.44893544278066</v>
      </c>
      <c r="J11" s="7" t="n">
        <v>14.3523864927346</v>
      </c>
      <c r="K11" s="7" t="n">
        <v>11.6808877918232</v>
      </c>
      <c r="L11" s="7" t="n">
        <v>13.7284981055299</v>
      </c>
      <c r="M11" s="7" t="n">
        <v>14.1290038135933</v>
      </c>
      <c r="N11" s="7" t="n">
        <v>14.590671775304</v>
      </c>
      <c r="O11" s="7" t="n">
        <v>10.3783293152026</v>
      </c>
      <c r="P11" s="7" t="n">
        <v>11.5275820669734</v>
      </c>
      <c r="Q11" s="7" t="n">
        <v>12.3958434573859</v>
      </c>
      <c r="R11" s="7" t="n">
        <v>10.6871638451437</v>
      </c>
      <c r="S11" s="7" t="n">
        <v>15.0243397793597</v>
      </c>
      <c r="T11" s="7" t="n">
        <v>12.9169455215636</v>
      </c>
      <c r="U11" s="7" t="n">
        <v>11.134375244397</v>
      </c>
    </row>
    <row r="12" customFormat="false" ht="12.75" hidden="false" customHeight="false" outlineLevel="0" collapsed="false">
      <c r="B12" s="6" t="s">
        <v>14</v>
      </c>
      <c r="E12" s="7" t="n">
        <v>16.1747484114871</v>
      </c>
      <c r="F12" s="7" t="n">
        <v>16.5682785113433</v>
      </c>
      <c r="G12" s="7" t="n">
        <v>15.6226103633234</v>
      </c>
      <c r="H12" s="7" t="n">
        <v>14.1987802753636</v>
      </c>
      <c r="I12" s="7" t="n">
        <v>14.9528537632369</v>
      </c>
      <c r="J12" s="7" t="n">
        <v>14.4750283266882</v>
      </c>
      <c r="K12" s="7" t="n">
        <v>14.4991390686191</v>
      </c>
      <c r="L12" s="7" t="n">
        <v>18.3915285240156</v>
      </c>
      <c r="M12" s="7" t="n">
        <v>16.1936337540255</v>
      </c>
      <c r="N12" s="7" t="n">
        <v>15.8516607745332</v>
      </c>
      <c r="O12" s="7" t="n">
        <v>13.1608095500249</v>
      </c>
      <c r="P12" s="7" t="n">
        <v>14.4647463935204</v>
      </c>
      <c r="Q12" s="7" t="n">
        <v>13.2863174119898</v>
      </c>
      <c r="R12" s="7" t="n">
        <v>9.94885215494817</v>
      </c>
      <c r="S12" s="7" t="n">
        <v>16.0967876422495</v>
      </c>
      <c r="T12" s="7" t="n">
        <v>14.7841213065234</v>
      </c>
      <c r="U12" s="7" t="n">
        <v>14.9972366622429</v>
      </c>
    </row>
    <row r="13" customFormat="false" ht="12.75" hidden="false" customHeight="false" outlineLevel="0" collapsed="false">
      <c r="B13" s="6" t="s">
        <v>15</v>
      </c>
      <c r="E13" s="7" t="n">
        <v>16.6361734124926</v>
      </c>
      <c r="F13" s="7" t="n">
        <v>15.439541785719</v>
      </c>
      <c r="G13" s="7" t="n">
        <v>13.4890424628658</v>
      </c>
      <c r="H13" s="7" t="n">
        <v>13.5244432026843</v>
      </c>
      <c r="I13" s="7" t="n">
        <v>13.0588893558758</v>
      </c>
      <c r="J13" s="7" t="n">
        <v>15.4959932526455</v>
      </c>
      <c r="K13" s="7" t="n">
        <v>13.5064968064879</v>
      </c>
      <c r="L13" s="7" t="n">
        <v>15.1301785446377</v>
      </c>
      <c r="M13" s="7" t="n">
        <v>16.1420564721987</v>
      </c>
      <c r="N13" s="7" t="n">
        <v>19.0496419308604</v>
      </c>
      <c r="O13" s="7" t="n">
        <v>18.2805357089456</v>
      </c>
      <c r="P13" s="7" t="n">
        <v>13.190849838559</v>
      </c>
      <c r="Q13" s="7" t="n">
        <v>15.2550653543454</v>
      </c>
      <c r="R13" s="7" t="n">
        <v>16.1037182044102</v>
      </c>
      <c r="S13" s="7" t="n">
        <v>17.3095858510552</v>
      </c>
      <c r="T13" s="7" t="n">
        <v>14.6283220312511</v>
      </c>
      <c r="U13" s="7" t="n">
        <v>14.4423028325699</v>
      </c>
    </row>
    <row r="14" customFormat="false" ht="12.75" hidden="false" customHeight="false" outlineLevel="0" collapsed="false">
      <c r="B14" s="6" t="s">
        <v>18</v>
      </c>
      <c r="E14" s="7" t="n">
        <v>12.7078586241235</v>
      </c>
      <c r="F14" s="7" t="n">
        <v>18.123211562081</v>
      </c>
      <c r="G14" s="7" t="n">
        <v>14.8864756605568</v>
      </c>
      <c r="H14" s="7" t="n">
        <v>13.2439002063217</v>
      </c>
      <c r="I14" s="7" t="n">
        <v>14.9427706932206</v>
      </c>
      <c r="J14" s="7" t="n">
        <v>14.7828709009131</v>
      </c>
      <c r="K14" s="7" t="n">
        <v>14.2145346640009</v>
      </c>
      <c r="L14" s="7" t="n">
        <v>15.7925497378783</v>
      </c>
      <c r="M14" s="7" t="n">
        <v>14.9339754241172</v>
      </c>
      <c r="N14" s="7" t="n">
        <v>10.0677016130079</v>
      </c>
      <c r="O14" s="7" t="n">
        <v>14.6504006824793</v>
      </c>
      <c r="P14" s="7" t="n">
        <v>14.2533959572643</v>
      </c>
      <c r="Q14" s="7" t="n">
        <v>10.9142484442484</v>
      </c>
      <c r="R14" s="7" t="n">
        <v>14.8630565250823</v>
      </c>
      <c r="S14" s="7" t="n">
        <v>10.8719135134856</v>
      </c>
      <c r="T14" s="7" t="n">
        <v>12.7625926359362</v>
      </c>
      <c r="U14" s="7" t="n">
        <v>13.7658772585879</v>
      </c>
    </row>
    <row r="15" customFormat="false" ht="12.75" hidden="false" customHeight="false" outlineLevel="0" collapsed="false">
      <c r="B15" s="6" t="s">
        <v>112</v>
      </c>
      <c r="E15" s="7" t="n">
        <v>12.8090267967046</v>
      </c>
      <c r="F15" s="7" t="n">
        <v>19.6117741168083</v>
      </c>
      <c r="G15" s="7" t="n">
        <v>19.251484093892</v>
      </c>
      <c r="H15" s="7" t="n">
        <v>15.7891198876577</v>
      </c>
      <c r="I15" s="7" t="n">
        <v>14.3604347940733</v>
      </c>
      <c r="J15" s="7" t="n">
        <v>16.0951941349019</v>
      </c>
      <c r="K15" s="7" t="n">
        <v>16.1416345160012</v>
      </c>
      <c r="L15" s="7" t="n">
        <v>19.5569850693624</v>
      </c>
      <c r="M15" s="7" t="n">
        <v>15.1471310606776</v>
      </c>
      <c r="N15" s="7" t="n">
        <v>13.846511679961</v>
      </c>
      <c r="O15" s="7" t="n">
        <v>13.441930607197</v>
      </c>
      <c r="P15" s="7" t="n">
        <v>15.0213259998559</v>
      </c>
      <c r="Q15" s="7" t="n">
        <v>14.5754457781245</v>
      </c>
      <c r="R15" s="7" t="n">
        <v>17.2404395935785</v>
      </c>
      <c r="S15" s="7" t="n">
        <v>16.386443631027</v>
      </c>
      <c r="T15" s="7" t="n">
        <v>14.1505413414014</v>
      </c>
      <c r="U15" s="7" t="n">
        <v>17.0119390591378</v>
      </c>
    </row>
    <row r="16" customFormat="false" ht="12.75" hidden="false" customHeight="false" outlineLevel="0" collapsed="false">
      <c r="B16" s="6" t="s">
        <v>27</v>
      </c>
      <c r="E16" s="7" t="n">
        <v>13.2886445914918</v>
      </c>
      <c r="F16" s="7" t="n">
        <v>16.8922077151586</v>
      </c>
      <c r="G16" s="7" t="n">
        <v>11.3843262946067</v>
      </c>
      <c r="H16" s="7" t="n">
        <v>11.5971118668659</v>
      </c>
      <c r="I16" s="7" t="n">
        <v>11.9518028879283</v>
      </c>
      <c r="J16" s="7" t="n">
        <v>15.5342471558001</v>
      </c>
      <c r="K16" s="7" t="n">
        <v>12.2313009732528</v>
      </c>
      <c r="L16" s="7" t="n">
        <v>13.1187820827246</v>
      </c>
      <c r="M16" s="7" t="n">
        <v>13.8093279295858</v>
      </c>
      <c r="N16" s="7" t="n">
        <v>11.6645355339042</v>
      </c>
      <c r="O16" s="7" t="n">
        <v>10.2553861338558</v>
      </c>
      <c r="P16" s="7" t="n">
        <v>11.3769934323639</v>
      </c>
      <c r="Q16" s="7" t="n">
        <v>10.9204554665339</v>
      </c>
      <c r="R16" s="7" t="n">
        <v>10.7647871319279</v>
      </c>
      <c r="S16" s="7" t="n">
        <v>13.1408135062318</v>
      </c>
      <c r="T16" s="7" t="n">
        <v>12.295222195979</v>
      </c>
      <c r="U16" s="7" t="n">
        <v>12.8691397036759</v>
      </c>
    </row>
    <row r="17" customFormat="false" ht="12.75" hidden="false" customHeight="false" outlineLevel="0" collapsed="false">
      <c r="B17" s="6" t="s">
        <v>30</v>
      </c>
      <c r="E17" s="7" t="n">
        <v>20.1479185897413</v>
      </c>
      <c r="F17" s="7" t="n">
        <v>21.4058023899412</v>
      </c>
      <c r="G17" s="7" t="n">
        <v>19.5815118330733</v>
      </c>
      <c r="H17" s="7" t="n">
        <v>17.4940654371343</v>
      </c>
      <c r="I17" s="7" t="n">
        <v>14.5358681785241</v>
      </c>
      <c r="J17" s="7" t="n">
        <v>21.0913129356483</v>
      </c>
      <c r="K17" s="7" t="n">
        <v>16.5948172371856</v>
      </c>
      <c r="L17" s="7" t="n">
        <v>14.9527720875389</v>
      </c>
      <c r="M17" s="7" t="n">
        <v>18.365199774281</v>
      </c>
      <c r="N17" s="7" t="n">
        <v>19.4604333036463</v>
      </c>
      <c r="O17" s="7" t="n">
        <v>16.5176955542876</v>
      </c>
      <c r="P17" s="7" t="n">
        <v>16.1605026449983</v>
      </c>
      <c r="Q17" s="7" t="n">
        <v>18.9171316756183</v>
      </c>
      <c r="R17" s="7" t="n">
        <v>19.4962477808233</v>
      </c>
      <c r="S17" s="7" t="n">
        <v>18.6889337420274</v>
      </c>
      <c r="T17" s="7" t="n">
        <v>16.8863761217782</v>
      </c>
      <c r="U17" s="7" t="n">
        <v>18.5879284182569</v>
      </c>
    </row>
    <row r="18" customFormat="false" ht="12.75" hidden="false" customHeight="false" outlineLevel="0" collapsed="false">
      <c r="B18" s="6" t="s">
        <v>31</v>
      </c>
      <c r="E18" s="7" t="n">
        <v>15.072595817963</v>
      </c>
      <c r="F18" s="7" t="n">
        <v>15.3951369681808</v>
      </c>
      <c r="G18" s="7" t="n">
        <v>10.8252254151609</v>
      </c>
      <c r="H18" s="7" t="n">
        <v>10.7605320476526</v>
      </c>
      <c r="I18" s="7" t="n">
        <v>13.028405360479</v>
      </c>
      <c r="J18" s="7" t="n">
        <v>13.010985415207</v>
      </c>
      <c r="K18" s="7" t="n">
        <v>11.5330765699013</v>
      </c>
      <c r="L18" s="7" t="n">
        <v>11.8993860268613</v>
      </c>
      <c r="M18" s="7" t="n">
        <v>14.0227985392015</v>
      </c>
      <c r="N18" s="7" t="n">
        <v>9.84488306934522</v>
      </c>
      <c r="O18" s="7" t="n">
        <v>16.6584372002607</v>
      </c>
      <c r="P18" s="7" t="n">
        <v>11.9306432505288</v>
      </c>
      <c r="Q18" s="7" t="n">
        <v>10.6207896662414</v>
      </c>
      <c r="R18" s="7" t="n">
        <v>12.5689401025187</v>
      </c>
      <c r="S18" s="7" t="n">
        <v>10.7419314091045</v>
      </c>
      <c r="T18" s="7" t="n">
        <v>12.0436455798614</v>
      </c>
      <c r="U18" s="7" t="n">
        <v>12.1198525892125</v>
      </c>
    </row>
    <row r="19" customFormat="false" ht="12.75" hidden="false" customHeight="false" outlineLevel="0" collapsed="false">
      <c r="B19" s="6" t="s">
        <v>32</v>
      </c>
      <c r="E19" s="7" t="n">
        <v>18.3918475405712</v>
      </c>
      <c r="F19" s="7" t="n">
        <v>16.535093572239</v>
      </c>
      <c r="G19" s="7" t="n">
        <v>21.6972224370349</v>
      </c>
      <c r="H19" s="7" t="n">
        <v>16.8955925116642</v>
      </c>
      <c r="I19" s="7" t="n">
        <v>17.0779699947782</v>
      </c>
      <c r="J19" s="7" t="n">
        <v>18.1145832452379</v>
      </c>
      <c r="K19" s="7" t="n">
        <v>18.2174244902566</v>
      </c>
      <c r="L19" s="7" t="n">
        <v>19.0055721918575</v>
      </c>
      <c r="M19" s="7" t="n">
        <v>19.2087100059415</v>
      </c>
      <c r="N19" s="7" t="n">
        <v>19.2536959642926</v>
      </c>
      <c r="O19" s="7" t="n">
        <v>18.5274615566279</v>
      </c>
      <c r="P19" s="7" t="n">
        <v>15.8816993705495</v>
      </c>
      <c r="Q19" s="7" t="n">
        <v>16.7592847506765</v>
      </c>
      <c r="R19" s="7" t="n">
        <v>17.891208246275</v>
      </c>
      <c r="S19" s="7" t="n">
        <v>13.9890397613554</v>
      </c>
      <c r="T19" s="7" t="n">
        <v>16.7545693438467</v>
      </c>
      <c r="U19" s="7" t="n">
        <v>17.0607636376263</v>
      </c>
    </row>
    <row r="20" customFormat="false" ht="12.75" hidden="false" customHeight="false" outlineLevel="0" collapsed="false">
      <c r="B20" s="6" t="s">
        <v>33</v>
      </c>
      <c r="E20" s="7" t="n">
        <v>13.8488537404822</v>
      </c>
      <c r="F20" s="7" t="n">
        <v>19.0114146709164</v>
      </c>
      <c r="G20" s="7" t="n">
        <v>15.8362044382101</v>
      </c>
      <c r="H20" s="7" t="n">
        <v>13.9881716076604</v>
      </c>
      <c r="I20" s="7" t="n">
        <v>12.6552483221127</v>
      </c>
      <c r="J20" s="7" t="n">
        <v>17.8098907343046</v>
      </c>
      <c r="K20" s="7" t="n">
        <v>14.171390587579</v>
      </c>
      <c r="L20" s="7" t="n">
        <v>13.8442401331282</v>
      </c>
      <c r="M20" s="7" t="n">
        <v>14.3781056139862</v>
      </c>
      <c r="N20" s="7" t="n">
        <v>12.6933994074455</v>
      </c>
      <c r="O20" s="7" t="n">
        <v>12.8680033998979</v>
      </c>
      <c r="P20" s="7" t="n">
        <v>13.8388440538794</v>
      </c>
      <c r="Q20" s="7" t="n">
        <v>13.2914355211671</v>
      </c>
      <c r="R20" s="7" t="n">
        <v>16.599529044967</v>
      </c>
      <c r="S20" s="7" t="n">
        <v>14.8269518695064</v>
      </c>
      <c r="T20" s="7" t="n">
        <v>14.2047957659678</v>
      </c>
      <c r="U20" s="7" t="n">
        <v>14.9256776856756</v>
      </c>
    </row>
    <row r="21" customFormat="false" ht="12.75" hidden="false" customHeight="false" outlineLevel="0" collapsed="false">
      <c r="B21" s="6" t="s">
        <v>34</v>
      </c>
      <c r="E21" s="7" t="n">
        <v>8.95552333468489</v>
      </c>
      <c r="F21" s="7" t="n">
        <v>17.3020678285204</v>
      </c>
      <c r="G21" s="7" t="n">
        <v>11.377216344287</v>
      </c>
      <c r="H21" s="7" t="n">
        <v>13.7694616284352</v>
      </c>
      <c r="I21" s="7" t="n">
        <v>13.3063564369519</v>
      </c>
      <c r="J21" s="7" t="n">
        <v>14.2780158579399</v>
      </c>
      <c r="K21" s="7" t="n">
        <v>11.8530814828367</v>
      </c>
      <c r="L21" s="7" t="n">
        <v>16.7948195466945</v>
      </c>
      <c r="M21" s="7" t="n">
        <v>13.7651370763476</v>
      </c>
      <c r="N21" s="7" t="n">
        <v>13.2687056762427</v>
      </c>
      <c r="O21" s="7" t="n">
        <v>10.1391053925874</v>
      </c>
      <c r="P21" s="7" t="n">
        <v>13.4902735529544</v>
      </c>
      <c r="Q21" s="7" t="n">
        <v>12.9330775213008</v>
      </c>
      <c r="R21" s="7" t="n">
        <v>13.2281339898627</v>
      </c>
      <c r="S21" s="7" t="n">
        <v>15.9875743867063</v>
      </c>
      <c r="T21" s="7" t="n">
        <v>12.7990829970597</v>
      </c>
      <c r="U21" s="7" t="n">
        <v>15.0076421013362</v>
      </c>
    </row>
    <row r="22" customFormat="false" ht="12.75" hidden="false" customHeight="false" outlineLevel="0" collapsed="false">
      <c r="B22" s="6" t="s">
        <v>35</v>
      </c>
      <c r="E22" s="7" t="n">
        <v>12.3594009685118</v>
      </c>
      <c r="F22" s="7" t="n">
        <v>16.1081743851807</v>
      </c>
      <c r="G22" s="7" t="n">
        <v>13.1153047623678</v>
      </c>
      <c r="H22" s="7" t="n">
        <v>10.4264821672608</v>
      </c>
      <c r="I22" s="7" t="n">
        <v>9.40407271167477</v>
      </c>
      <c r="J22" s="7" t="n">
        <v>13.1143738974419</v>
      </c>
      <c r="K22" s="7" t="n">
        <v>10.3108493207387</v>
      </c>
      <c r="L22" s="7" t="n">
        <v>10.5714377705888</v>
      </c>
      <c r="M22" s="7" t="n">
        <v>11.7197444542772</v>
      </c>
      <c r="N22" s="7" t="n">
        <v>10.5523572081525</v>
      </c>
      <c r="O22" s="7" t="n">
        <v>11.9003714473246</v>
      </c>
      <c r="P22" s="7" t="n">
        <v>10.446572516719</v>
      </c>
      <c r="Q22" s="7" t="n">
        <v>10.4121154951812</v>
      </c>
      <c r="R22" s="7" t="n">
        <v>14.3203014902152</v>
      </c>
      <c r="S22" s="7" t="n">
        <v>10.5306942136466</v>
      </c>
      <c r="T22" s="7" t="n">
        <v>8.95025054510056</v>
      </c>
      <c r="U22" s="7" t="n">
        <v>12.0344590516502</v>
      </c>
    </row>
    <row r="23" customFormat="false" ht="12.75" hidden="false" customHeight="false" outlineLevel="0" collapsed="false">
      <c r="B23" s="6" t="s">
        <v>36</v>
      </c>
      <c r="E23" s="7" t="n">
        <v>8.67982448585774</v>
      </c>
      <c r="F23" s="7" t="n">
        <v>15.7167472113531</v>
      </c>
      <c r="G23" s="7" t="n">
        <v>13.0748051485885</v>
      </c>
      <c r="H23" s="7" t="n">
        <v>9.74938214481546</v>
      </c>
      <c r="I23" s="7" t="n">
        <v>10.3872879284534</v>
      </c>
      <c r="J23" s="7" t="n">
        <v>10.9272491370864</v>
      </c>
      <c r="K23" s="7" t="n">
        <v>10.936780625797</v>
      </c>
      <c r="L23" s="7" t="n">
        <v>13.7746946482131</v>
      </c>
      <c r="M23" s="7" t="n">
        <v>11.7514832471106</v>
      </c>
      <c r="N23" s="7" t="n">
        <v>9.53079025704341</v>
      </c>
      <c r="O23" s="7" t="n">
        <v>10.1768527035925</v>
      </c>
      <c r="P23" s="7" t="n">
        <v>10.1768527035925</v>
      </c>
      <c r="Q23" s="7" t="n">
        <v>8.25089601727223</v>
      </c>
      <c r="R23" s="7" t="n">
        <v>12.478767256776</v>
      </c>
      <c r="S23" s="7" t="n">
        <v>11.0817454045063</v>
      </c>
      <c r="T23" s="7" t="n">
        <v>8.44244344871778</v>
      </c>
      <c r="U23" s="7" t="n">
        <v>11.2892305746558</v>
      </c>
    </row>
    <row r="24" customFormat="false" ht="12.75" hidden="false" customHeight="false" outlineLevel="0" collapsed="false">
      <c r="B24" s="6" t="s">
        <v>37</v>
      </c>
      <c r="E24" s="7" t="n">
        <v>19.1816043589651</v>
      </c>
      <c r="F24" s="7" t="n">
        <v>16.2535643525337</v>
      </c>
      <c r="G24" s="7" t="n">
        <v>17.366327331774</v>
      </c>
      <c r="H24" s="7" t="n">
        <v>14.7973113769532</v>
      </c>
      <c r="I24" s="7" t="n">
        <v>15.3252046385598</v>
      </c>
      <c r="J24" s="7" t="n">
        <v>17.8181293906778</v>
      </c>
      <c r="K24" s="7" t="n">
        <v>16.278871365912</v>
      </c>
      <c r="L24" s="7" t="n">
        <v>14.6235916840991</v>
      </c>
      <c r="M24" s="7" t="n">
        <v>17.1471708648557</v>
      </c>
      <c r="N24" s="7" t="n">
        <v>18.44421577275</v>
      </c>
      <c r="O24" s="7" t="n">
        <v>19.3815014829815</v>
      </c>
      <c r="P24" s="7" t="n">
        <v>13.8681666557741</v>
      </c>
      <c r="Q24" s="7" t="n">
        <v>15.5449632208149</v>
      </c>
      <c r="R24" s="7" t="n">
        <v>18.086767151837</v>
      </c>
      <c r="S24" s="7" t="n">
        <v>15.2575219133185</v>
      </c>
      <c r="T24" s="7" t="n">
        <v>15.541155494777</v>
      </c>
      <c r="U24" s="7" t="n">
        <v>16.656832709939</v>
      </c>
    </row>
    <row r="25" customFormat="false" ht="12.75" hidden="false" customHeight="false" outlineLevel="0" collapsed="false">
      <c r="B25" s="6" t="s">
        <v>7</v>
      </c>
      <c r="E25" s="7" t="n">
        <v>20.8890146125955</v>
      </c>
      <c r="F25" s="7" t="n">
        <v>20.2633524758587</v>
      </c>
      <c r="G25" s="7" t="n">
        <v>19.7426143250592</v>
      </c>
      <c r="H25" s="7" t="n">
        <v>19.7426143250592</v>
      </c>
      <c r="I25" s="7" t="n">
        <v>17.1519056860291</v>
      </c>
      <c r="J25" s="7" t="n">
        <v>21.6654584148469</v>
      </c>
      <c r="K25" s="7" t="n">
        <v>17.7865531474286</v>
      </c>
      <c r="L25" s="7" t="n">
        <v>16.9130592441371</v>
      </c>
      <c r="M25" s="7" t="n">
        <v>19.7151568375598</v>
      </c>
      <c r="N25" s="7" t="n">
        <v>21.5925607113493</v>
      </c>
      <c r="O25" s="7" t="n">
        <v>19.5448064970634</v>
      </c>
      <c r="P25" s="7" t="n">
        <v>18.7172614123035</v>
      </c>
      <c r="Q25" s="7" t="n">
        <v>18.7284409349101</v>
      </c>
      <c r="R25" s="7" t="n">
        <v>19.371483128489</v>
      </c>
      <c r="S25" s="7" t="n">
        <v>21.3527621778568</v>
      </c>
      <c r="T25" s="7" t="n">
        <v>19.5353721450923</v>
      </c>
      <c r="U25" s="7" t="n">
        <v>18.8204481110627</v>
      </c>
    </row>
    <row r="26" customFormat="false" ht="12.75" hidden="false" customHeight="false" outlineLevel="0" collapsed="false">
      <c r="B26" s="6" t="s">
        <v>8</v>
      </c>
      <c r="E26" s="7" t="n">
        <v>13.5050860515456</v>
      </c>
      <c r="F26" s="7" t="n">
        <v>15.5066263971914</v>
      </c>
      <c r="G26" s="7" t="n">
        <v>12.7692508298654</v>
      </c>
      <c r="H26" s="7" t="n">
        <v>12.0078054532676</v>
      </c>
      <c r="I26" s="7" t="n">
        <v>11.7749417267144</v>
      </c>
      <c r="J26" s="7" t="n">
        <v>16.7405350987733</v>
      </c>
      <c r="K26" s="7" t="n">
        <v>12.0467464114417</v>
      </c>
      <c r="L26" s="7" t="n">
        <v>10.618870054367</v>
      </c>
      <c r="M26" s="7" t="n">
        <v>13.1681982581293</v>
      </c>
      <c r="N26" s="7" t="n">
        <v>12.6541263428017</v>
      </c>
      <c r="O26" s="7" t="n">
        <v>14.2010459135194</v>
      </c>
      <c r="P26" s="7" t="n">
        <v>12.6298921279697</v>
      </c>
      <c r="Q26" s="7" t="n">
        <v>11.8909676197299</v>
      </c>
      <c r="R26" s="7" t="n">
        <v>14.9175033672081</v>
      </c>
      <c r="S26" s="7" t="n">
        <v>12.6755577368741</v>
      </c>
      <c r="T26" s="7" t="n">
        <v>13.7082286979574</v>
      </c>
      <c r="U26" s="7" t="n">
        <v>12.4620978018289</v>
      </c>
    </row>
    <row r="27" customFormat="false" ht="12.75" hidden="false" customHeight="false" outlineLevel="0" collapsed="false">
      <c r="B27" s="6" t="s">
        <v>9</v>
      </c>
      <c r="E27" s="7" t="n">
        <v>14.2545391525198</v>
      </c>
      <c r="F27" s="7" t="n">
        <v>19.0645196690486</v>
      </c>
      <c r="G27" s="7" t="n">
        <v>15.353345716705</v>
      </c>
      <c r="H27" s="7" t="n">
        <v>15.1446973776691</v>
      </c>
      <c r="I27" s="7" t="n">
        <v>15.3621024495566</v>
      </c>
      <c r="J27" s="7" t="n">
        <v>17.7878433801429</v>
      </c>
      <c r="K27" s="7" t="n">
        <v>15.0567856469652</v>
      </c>
      <c r="L27" s="7" t="n">
        <v>15.8570772373381</v>
      </c>
      <c r="M27" s="7" t="n">
        <v>14.5182285841737</v>
      </c>
      <c r="N27" s="7" t="n">
        <v>13.4329148068707</v>
      </c>
      <c r="O27" s="7" t="n">
        <v>14.4444042972058</v>
      </c>
      <c r="P27" s="7" t="n">
        <v>15.7577748597065</v>
      </c>
      <c r="Q27" s="7" t="n">
        <v>13.802107429444</v>
      </c>
      <c r="R27" s="7" t="n">
        <v>17.3785555057438</v>
      </c>
      <c r="S27" s="7" t="n">
        <v>12.8918005586194</v>
      </c>
      <c r="T27" s="7" t="n">
        <v>14.6789885165969</v>
      </c>
      <c r="U27" s="7" t="n">
        <v>16.3678518690954</v>
      </c>
    </row>
    <row r="28" customFormat="false" ht="12.75" hidden="false" customHeight="false" outlineLevel="0" collapsed="false">
      <c r="B28" s="6" t="s">
        <v>11</v>
      </c>
      <c r="E28" s="7" t="n">
        <v>11.1743744184498</v>
      </c>
      <c r="F28" s="7" t="n">
        <v>15.1040384192663</v>
      </c>
      <c r="G28" s="7" t="n">
        <v>9.30014822465112</v>
      </c>
      <c r="H28" s="7" t="n">
        <v>9.51531268876403</v>
      </c>
      <c r="I28" s="7" t="n">
        <v>10.7395973026565</v>
      </c>
      <c r="J28" s="7" t="n">
        <v>10.6271915626379</v>
      </c>
      <c r="K28" s="7" t="n">
        <v>10.2370052498191</v>
      </c>
      <c r="L28" s="7" t="n">
        <v>11.7477361732134</v>
      </c>
      <c r="M28" s="7" t="n">
        <v>12.8071647272318</v>
      </c>
      <c r="N28" s="7" t="n">
        <v>9.84128667430193</v>
      </c>
      <c r="O28" s="7" t="n">
        <v>14.8260711664956</v>
      </c>
      <c r="P28" s="7" t="n">
        <v>10.4144971870806</v>
      </c>
      <c r="Q28" s="7" t="n">
        <v>9.06454053665976</v>
      </c>
      <c r="R28" s="7" t="n">
        <v>12.8619361783111</v>
      </c>
      <c r="S28" s="7" t="n">
        <v>9.65099055101904</v>
      </c>
      <c r="T28" s="7" t="n">
        <v>9.99887577432316</v>
      </c>
      <c r="U28" s="7" t="n">
        <v>8.70931690873703</v>
      </c>
    </row>
    <row r="29" customFormat="false" ht="12.75" hidden="false" customHeight="false" outlineLevel="0" collapsed="false">
      <c r="B29" s="6" t="s">
        <v>12</v>
      </c>
      <c r="E29" s="7" t="n">
        <v>16.4994132327763</v>
      </c>
      <c r="F29" s="7" t="n">
        <v>16.6840068468195</v>
      </c>
      <c r="G29" s="7" t="n">
        <v>15.9172328086653</v>
      </c>
      <c r="H29" s="7" t="n">
        <v>14.1835529407488</v>
      </c>
      <c r="I29" s="7" t="n">
        <v>12.9142727051503</v>
      </c>
      <c r="J29" s="7" t="n">
        <v>15.3855316322238</v>
      </c>
      <c r="K29" s="7" t="n">
        <v>13.026861613818</v>
      </c>
      <c r="L29" s="7" t="n">
        <v>15.7379162423387</v>
      </c>
      <c r="M29" s="7" t="n">
        <v>15.4917472464102</v>
      </c>
      <c r="N29" s="7" t="n">
        <v>14.655280566798</v>
      </c>
      <c r="O29" s="7" t="n">
        <v>13.1811179654191</v>
      </c>
      <c r="P29" s="7" t="n">
        <v>14.7003150981124</v>
      </c>
      <c r="Q29" s="7" t="n">
        <v>14.9906945066721</v>
      </c>
      <c r="R29" s="7" t="n">
        <v>11.4458652889213</v>
      </c>
      <c r="S29" s="7" t="n">
        <v>17.1968859369784</v>
      </c>
      <c r="T29" s="7" t="n">
        <v>14.8657044332123</v>
      </c>
      <c r="U29" s="7" t="n">
        <v>14.3265208065992</v>
      </c>
    </row>
    <row r="30" customFormat="false" ht="12.75" hidden="false" customHeight="false" outlineLevel="0" collapsed="false">
      <c r="B30" s="6" t="s">
        <v>13</v>
      </c>
      <c r="E30" s="7" t="n">
        <v>17.9164987965757</v>
      </c>
      <c r="F30" s="7" t="n">
        <v>13.6667428412506</v>
      </c>
      <c r="G30" s="7" t="n">
        <v>14.0952478771615</v>
      </c>
      <c r="H30" s="7" t="n">
        <v>13.5840015469402</v>
      </c>
      <c r="I30" s="7" t="n">
        <v>14.382212005761</v>
      </c>
      <c r="J30" s="7" t="n">
        <v>16.35296519896</v>
      </c>
      <c r="K30" s="7" t="n">
        <v>14.7134118749503</v>
      </c>
      <c r="L30" s="7" t="n">
        <v>15.6150165071264</v>
      </c>
      <c r="M30" s="7" t="n">
        <v>16.8321768405491</v>
      </c>
      <c r="N30" s="7" t="n">
        <v>17.1635412566792</v>
      </c>
      <c r="O30" s="7" t="n">
        <v>15.6565088772487</v>
      </c>
      <c r="P30" s="7" t="n">
        <v>13.4334197688093</v>
      </c>
      <c r="Q30" s="7" t="n">
        <v>13.7670710680971</v>
      </c>
      <c r="R30" s="7" t="n">
        <v>11.3536073836261</v>
      </c>
      <c r="S30" s="7" t="n">
        <v>16.5584508587767</v>
      </c>
      <c r="T30" s="7" t="n">
        <v>16.0869067431579</v>
      </c>
      <c r="U30" s="7" t="n">
        <v>14.0582237209614</v>
      </c>
    </row>
    <row r="31" customFormat="false" ht="12.75" hidden="false" customHeight="false" outlineLevel="0" collapsed="false">
      <c r="B31" s="6" t="s">
        <v>16</v>
      </c>
      <c r="E31" s="7" t="n">
        <v>10.488118940756</v>
      </c>
      <c r="F31" s="7" t="n">
        <v>20.3476886822747</v>
      </c>
      <c r="G31" s="7" t="n">
        <v>15.4285640203502</v>
      </c>
      <c r="H31" s="7" t="n">
        <v>15.207744682143</v>
      </c>
      <c r="I31" s="7" t="n">
        <v>15.5948085838234</v>
      </c>
      <c r="J31" s="7" t="n">
        <v>14.7540263920561</v>
      </c>
      <c r="K31" s="7" t="n">
        <v>15.1272457998808</v>
      </c>
      <c r="L31" s="7" t="n">
        <v>19.0861013342191</v>
      </c>
      <c r="M31" s="7" t="n">
        <v>15.7928557387502</v>
      </c>
      <c r="N31" s="7" t="n">
        <v>12.1534921177614</v>
      </c>
      <c r="O31" s="7" t="n">
        <v>13.1031798170774</v>
      </c>
      <c r="P31" s="7" t="n">
        <v>15.5315966503093</v>
      </c>
      <c r="Q31" s="7" t="n">
        <v>13.2654262060508</v>
      </c>
      <c r="R31" s="7" t="n">
        <v>16.0331106141387</v>
      </c>
      <c r="S31" s="7" t="n">
        <v>14.4191921388108</v>
      </c>
      <c r="T31" s="7" t="n">
        <v>13.3294798280341</v>
      </c>
      <c r="U31" s="7" t="n">
        <v>15.3291772933005</v>
      </c>
    </row>
    <row r="32" customFormat="false" ht="12.75" hidden="false" customHeight="false" outlineLevel="0" collapsed="false">
      <c r="B32" s="6" t="s">
        <v>17</v>
      </c>
      <c r="E32" s="7" t="n">
        <v>11.9161490327084</v>
      </c>
      <c r="F32" s="7" t="n">
        <v>16.0703788877488</v>
      </c>
      <c r="G32" s="7" t="n">
        <v>14.4443233137875</v>
      </c>
      <c r="H32" s="7" t="n">
        <v>11.9774502446275</v>
      </c>
      <c r="I32" s="7" t="n">
        <v>13.7677907748387</v>
      </c>
      <c r="J32" s="7" t="n">
        <v>13.7084261064526</v>
      </c>
      <c r="K32" s="7" t="n">
        <v>14.5054023157123</v>
      </c>
      <c r="L32" s="7" t="n">
        <v>14.3609997577502</v>
      </c>
      <c r="M32" s="7" t="n">
        <v>15.6735522582942</v>
      </c>
      <c r="N32" s="7" t="n">
        <v>10.457937413168</v>
      </c>
      <c r="O32" s="7" t="n">
        <v>14.2564319263362</v>
      </c>
      <c r="P32" s="7" t="n">
        <v>12.1723125659244</v>
      </c>
      <c r="Q32" s="7" t="n">
        <v>10.8716273169612</v>
      </c>
      <c r="R32" s="7" t="n">
        <v>14.9264891445484</v>
      </c>
      <c r="S32" s="7" t="n">
        <v>12.2100884296991</v>
      </c>
      <c r="T32" s="7" t="n">
        <v>12.0672547560623</v>
      </c>
      <c r="U32" s="7" t="n">
        <v>11.7724265754417</v>
      </c>
    </row>
    <row r="33" customFormat="false" ht="12.75" hidden="false" customHeight="false" outlineLevel="0" collapsed="false">
      <c r="B33" s="6" t="s">
        <v>19</v>
      </c>
      <c r="E33" s="7" t="n">
        <v>21.8445676378213</v>
      </c>
      <c r="F33" s="7" t="n">
        <v>20.0797040440299</v>
      </c>
      <c r="G33" s="7" t="n">
        <v>21.3783669971603</v>
      </c>
      <c r="H33" s="7" t="n">
        <v>18.6347406252446</v>
      </c>
      <c r="I33" s="7" t="n">
        <v>16.8271838458922</v>
      </c>
      <c r="J33" s="7" t="n">
        <v>22.2529798986236</v>
      </c>
      <c r="K33" s="7" t="n">
        <v>18.6608271789282</v>
      </c>
      <c r="L33" s="7" t="n">
        <v>16.2544173933159</v>
      </c>
      <c r="M33" s="7" t="n">
        <v>20.003800789618</v>
      </c>
      <c r="N33" s="7" t="n">
        <v>20.2420121552453</v>
      </c>
      <c r="O33" s="7" t="n">
        <v>18.0559605569995</v>
      </c>
      <c r="P33" s="7" t="n">
        <v>17.9650937381149</v>
      </c>
      <c r="Q33" s="7" t="n">
        <v>19.1497436136564</v>
      </c>
      <c r="R33" s="7" t="n">
        <v>19.6784350125348</v>
      </c>
      <c r="S33" s="7" t="n">
        <v>19.700299934846</v>
      </c>
      <c r="T33" s="7" t="n">
        <v>19.1511036333619</v>
      </c>
      <c r="U33" s="7" t="n">
        <v>18.6656089577391</v>
      </c>
    </row>
    <row r="34" customFormat="false" ht="12.75" hidden="false" customHeight="false" outlineLevel="0" collapsed="false">
      <c r="B34" s="6" t="s">
        <v>109</v>
      </c>
      <c r="E34" s="7" t="n">
        <v>10.9152218578895</v>
      </c>
      <c r="F34" s="7" t="n">
        <v>13.1908429883373</v>
      </c>
      <c r="G34" s="7" t="n">
        <v>9.10385981730233</v>
      </c>
      <c r="H34" s="7" t="n">
        <v>8.59384633289141</v>
      </c>
      <c r="I34" s="7" t="n">
        <v>9.23461815422273</v>
      </c>
      <c r="J34" s="7" t="n">
        <v>11.5778093171483</v>
      </c>
      <c r="K34" s="7" t="n">
        <v>8.85352295338275</v>
      </c>
      <c r="L34" s="7" t="n">
        <v>12.2138354561917</v>
      </c>
      <c r="M34" s="7" t="n">
        <v>11.8869685437415</v>
      </c>
      <c r="N34" s="7" t="n">
        <v>10.6105417619567</v>
      </c>
      <c r="O34" s="7" t="n">
        <v>10.0944907331921</v>
      </c>
      <c r="P34" s="7" t="n">
        <v>10.1379015744335</v>
      </c>
      <c r="Q34" s="7" t="n">
        <v>8.46229249534079</v>
      </c>
      <c r="R34" s="7" t="n">
        <v>6.42777155034476</v>
      </c>
      <c r="S34" s="7" t="n">
        <v>12.3815012104543</v>
      </c>
      <c r="T34" s="7" t="n">
        <v>11.3227132406067</v>
      </c>
      <c r="U34" s="7" t="n">
        <v>8.23764304708828</v>
      </c>
    </row>
    <row r="35" customFormat="false" ht="12.75" hidden="false" customHeight="false" outlineLevel="0" collapsed="false">
      <c r="B35" s="6" t="s">
        <v>22</v>
      </c>
      <c r="E35" s="7" t="n">
        <v>11.9953510832781</v>
      </c>
      <c r="F35" s="7" t="n">
        <v>14.9509630230162</v>
      </c>
      <c r="G35" s="7" t="n">
        <v>13.8295678517519</v>
      </c>
      <c r="H35" s="7" t="n">
        <v>11.079442951066</v>
      </c>
      <c r="I35" s="7" t="n">
        <v>13.7934805313844</v>
      </c>
      <c r="J35" s="7" t="n">
        <v>11.6532073122817</v>
      </c>
      <c r="K35" s="7" t="n">
        <v>12.455634425878</v>
      </c>
      <c r="L35" s="7" t="n">
        <v>13.9595769136365</v>
      </c>
      <c r="M35" s="7" t="n">
        <v>14.7402786940986</v>
      </c>
      <c r="N35" s="7" t="n">
        <v>11.8096835328482</v>
      </c>
      <c r="O35" s="7" t="n">
        <v>14.8547186862554</v>
      </c>
      <c r="P35" s="7" t="n">
        <v>11.9164880048755</v>
      </c>
      <c r="Q35" s="7" t="n">
        <v>9.87068547247068</v>
      </c>
      <c r="R35" s="7" t="n">
        <v>13.8265520643191</v>
      </c>
      <c r="S35" s="7" t="n">
        <v>11.1029159363819</v>
      </c>
      <c r="T35" s="7" t="n">
        <v>9.9529778383563</v>
      </c>
      <c r="U35" s="7" t="n">
        <v>12.8387931635008</v>
      </c>
    </row>
    <row r="36" customFormat="false" ht="12.75" hidden="false" customHeight="false" outlineLevel="0" collapsed="false">
      <c r="B36" s="6" t="s">
        <v>23</v>
      </c>
      <c r="E36" s="7" t="n">
        <v>15.5101472309569</v>
      </c>
      <c r="F36" s="7" t="n">
        <v>14.3140003986822</v>
      </c>
      <c r="G36" s="7" t="n">
        <v>14.8684346110221</v>
      </c>
      <c r="H36" s="7" t="n">
        <v>12.0863202465047</v>
      </c>
      <c r="I36" s="7" t="n">
        <v>13.6996182169102</v>
      </c>
      <c r="J36" s="7" t="n">
        <v>14.8964511357858</v>
      </c>
      <c r="K36" s="7" t="n">
        <v>12.7691857317583</v>
      </c>
      <c r="L36" s="7" t="n">
        <v>13.6837795749962</v>
      </c>
      <c r="M36" s="7" t="n">
        <v>15.1251185109004</v>
      </c>
      <c r="N36" s="7" t="n">
        <v>15.6220181533707</v>
      </c>
      <c r="O36" s="7" t="n">
        <v>13.7936041331089</v>
      </c>
      <c r="P36" s="7" t="n">
        <v>13.4794291251975</v>
      </c>
      <c r="Q36" s="7" t="n">
        <v>12.0704842268512</v>
      </c>
      <c r="R36" s="7" t="n">
        <v>12.4104817764685</v>
      </c>
      <c r="S36" s="7" t="n">
        <v>13.29321878538</v>
      </c>
      <c r="T36" s="7" t="n">
        <v>12.1111102937858</v>
      </c>
      <c r="U36" s="7" t="n">
        <v>14.1086468973619</v>
      </c>
    </row>
    <row r="37" customFormat="false" ht="12.75" hidden="false" customHeight="false" outlineLevel="0" collapsed="false">
      <c r="B37" s="6" t="s">
        <v>24</v>
      </c>
      <c r="E37" s="7" t="n">
        <v>9.31170952554974</v>
      </c>
      <c r="F37" s="7" t="n">
        <v>13.2014693157017</v>
      </c>
      <c r="G37" s="7" t="n">
        <v>11.919432858743</v>
      </c>
      <c r="H37" s="7" t="n">
        <v>8.65742937137207</v>
      </c>
      <c r="I37" s="7" t="n">
        <v>10.7167118492665</v>
      </c>
      <c r="J37" s="7" t="n">
        <v>11.6241338639118</v>
      </c>
      <c r="K37" s="7" t="n">
        <v>10.6974040707213</v>
      </c>
      <c r="L37" s="7" t="n">
        <v>11.655274795551</v>
      </c>
      <c r="M37" s="7" t="n">
        <v>12.3750799491956</v>
      </c>
      <c r="N37" s="7" t="n">
        <v>9.26846177987117</v>
      </c>
      <c r="O37" s="7" t="n">
        <v>12.3011012115784</v>
      </c>
      <c r="P37" s="7" t="n">
        <v>9.2991478292613</v>
      </c>
      <c r="Q37" s="7" t="n">
        <v>7.59486975426024</v>
      </c>
      <c r="R37" s="7" t="n">
        <v>11.6604355788845</v>
      </c>
      <c r="S37" s="7" t="n">
        <v>8.39558506147925</v>
      </c>
      <c r="T37" s="7" t="n">
        <v>9.27895716406382</v>
      </c>
      <c r="U37" s="7" t="n">
        <v>9.42771742213991</v>
      </c>
    </row>
    <row r="38" customFormat="false" ht="12.75" hidden="false" customHeight="false" outlineLevel="0" collapsed="false">
      <c r="B38" s="6" t="s">
        <v>25</v>
      </c>
      <c r="E38" s="7" t="n">
        <v>19.2020603431444</v>
      </c>
      <c r="F38" s="7" t="n">
        <v>25.1135476798423</v>
      </c>
      <c r="G38" s="7" t="n">
        <v>20.4871934997939</v>
      </c>
      <c r="H38" s="7" t="n">
        <v>19.2475684214691</v>
      </c>
      <c r="I38" s="7" t="n">
        <v>19.6321365491971</v>
      </c>
      <c r="J38" s="7" t="n">
        <v>21.2709703305799</v>
      </c>
      <c r="K38" s="7" t="n">
        <v>20.0681614646358</v>
      </c>
      <c r="L38" s="7" t="n">
        <v>21.4625437345574</v>
      </c>
      <c r="M38" s="7" t="n">
        <v>19.1094245803589</v>
      </c>
      <c r="N38" s="7" t="n">
        <v>16.2087984175694</v>
      </c>
      <c r="O38" s="7" t="n">
        <v>17.2239065387607</v>
      </c>
      <c r="P38" s="7" t="n">
        <v>19.6441544487577</v>
      </c>
      <c r="Q38" s="7" t="n">
        <v>17.4197907349256</v>
      </c>
      <c r="R38" s="7" t="n">
        <v>19.0086128646102</v>
      </c>
      <c r="S38" s="7" t="n">
        <v>18.9129920782177</v>
      </c>
      <c r="T38" s="7" t="n">
        <v>19.4582616481468</v>
      </c>
      <c r="U38" s="7" t="n">
        <v>20.4276012828078</v>
      </c>
    </row>
    <row r="39" customFormat="false" ht="12.75" hidden="false" customHeight="false" outlineLevel="0" collapsed="false">
      <c r="B39" s="6" t="s">
        <v>28</v>
      </c>
      <c r="E39" s="7" t="n">
        <v>14.0583870709639</v>
      </c>
      <c r="F39" s="7" t="n">
        <v>17.4851085941205</v>
      </c>
      <c r="G39" s="7" t="n">
        <v>14.820031764509</v>
      </c>
      <c r="H39" s="7" t="n">
        <v>10.9316642495723</v>
      </c>
      <c r="I39" s="7" t="n">
        <v>11.6456265648964</v>
      </c>
      <c r="J39" s="7" t="n">
        <v>16.0936435531279</v>
      </c>
      <c r="K39" s="7" t="n">
        <v>12.4620795770337</v>
      </c>
      <c r="L39" s="7" t="n">
        <v>8.86870794081947</v>
      </c>
      <c r="M39" s="7" t="n">
        <v>14.8232716707861</v>
      </c>
      <c r="N39" s="7" t="n">
        <v>10.0407262038627</v>
      </c>
      <c r="O39" s="7" t="n">
        <v>14.596779043359</v>
      </c>
      <c r="P39" s="7" t="n">
        <v>12.3947999944372</v>
      </c>
      <c r="Q39" s="7" t="n">
        <v>10.8481867379558</v>
      </c>
      <c r="R39" s="7" t="n">
        <v>15.0735459930544</v>
      </c>
      <c r="S39" s="7" t="n">
        <v>11.1053427095507</v>
      </c>
      <c r="T39" s="7" t="n">
        <v>12.3734888816671</v>
      </c>
      <c r="U39" s="7" t="n">
        <v>11.3378634766506</v>
      </c>
    </row>
    <row r="40" customFormat="false" ht="12.75" hidden="false" customHeight="false" outlineLevel="0" collapsed="false">
      <c r="B40" s="6" t="s">
        <v>29</v>
      </c>
      <c r="E40" s="7" t="n">
        <v>15.8776937330451</v>
      </c>
      <c r="F40" s="7" t="n">
        <v>20.4072858193738</v>
      </c>
      <c r="G40" s="7" t="n">
        <v>18.1780287451572</v>
      </c>
      <c r="H40" s="7" t="n">
        <v>16.0388470505996</v>
      </c>
      <c r="I40" s="7" t="n">
        <v>14.257309484833</v>
      </c>
      <c r="J40" s="7" t="n">
        <v>17.8842760803382</v>
      </c>
      <c r="K40" s="7" t="n">
        <v>14.8385283181003</v>
      </c>
      <c r="L40" s="7" t="n">
        <v>15.8445244301743</v>
      </c>
      <c r="M40" s="7" t="n">
        <v>15.5245562967056</v>
      </c>
      <c r="N40" s="7" t="n">
        <v>16.2071638367113</v>
      </c>
      <c r="O40" s="7" t="n">
        <v>15.0181840598377</v>
      </c>
      <c r="P40" s="7" t="n">
        <v>15.5293241534774</v>
      </c>
      <c r="Q40" s="7" t="n">
        <v>16.33498845449</v>
      </c>
      <c r="R40" s="7" t="n">
        <v>18.7257133949839</v>
      </c>
      <c r="S40" s="7" t="n">
        <v>17.3804153933622</v>
      </c>
      <c r="T40" s="7" t="n">
        <v>14.431770786131</v>
      </c>
      <c r="U40" s="7" t="n">
        <v>18.0735958615855</v>
      </c>
    </row>
    <row r="41" customFormat="false" ht="12.75" hidden="false" customHeight="false" outlineLevel="0" collapsed="false">
      <c r="B41" s="6" t="s">
        <v>38</v>
      </c>
      <c r="E41" s="7" t="n">
        <v>4.4951790029188</v>
      </c>
      <c r="F41" s="7" t="n">
        <v>16.7339759875155</v>
      </c>
      <c r="G41" s="7" t="n">
        <v>11.6328495248163</v>
      </c>
      <c r="H41" s="7" t="n">
        <v>7.95160563922162</v>
      </c>
      <c r="I41" s="7" t="n">
        <v>5.35950002115884</v>
      </c>
      <c r="J41" s="7" t="n">
        <v>10.3112064766968</v>
      </c>
      <c r="K41" s="7" t="n">
        <v>7.50340637131827</v>
      </c>
      <c r="L41" s="7" t="n">
        <v>10.0563707392458</v>
      </c>
      <c r="M41" s="7" t="n">
        <v>10.6297516778523</v>
      </c>
      <c r="N41" s="7" t="n">
        <v>4.40300472677878</v>
      </c>
      <c r="O41" s="7" t="n">
        <v>6.29757209529878</v>
      </c>
      <c r="P41" s="7" t="n">
        <v>8.32626503455003</v>
      </c>
      <c r="Q41" s="7" t="n">
        <v>7.30486940761395</v>
      </c>
      <c r="R41" s="7" t="n">
        <v>11.1507687545397</v>
      </c>
      <c r="S41" s="7" t="n">
        <v>10.4666760976501</v>
      </c>
      <c r="T41" s="7" t="n">
        <v>7.51751154002869</v>
      </c>
      <c r="U41" s="7" t="n">
        <v>6.367468985894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" t="s">
        <v>113</v>
      </c>
    </row>
    <row r="3" customFormat="false" ht="12.75" hidden="false" customHeight="false" outlineLevel="0" collapsed="false">
      <c r="B3" s="2" t="s">
        <v>114</v>
      </c>
    </row>
    <row r="5" customFormat="false" ht="12.75" hidden="false" customHeight="false" outlineLevel="0" collapsed="false">
      <c r="B5" s="3"/>
      <c r="C5" s="3"/>
      <c r="D5" s="3"/>
      <c r="E5" s="3"/>
      <c r="F5" s="3"/>
      <c r="G5" s="3"/>
      <c r="H5" s="3"/>
      <c r="I5" s="3"/>
      <c r="J5" s="3"/>
      <c r="K5" s="3"/>
      <c r="L5" s="3"/>
    </row>
    <row r="6" customFormat="false" ht="12.75" hidden="false" customHeight="false" outlineLevel="0" collapsed="false">
      <c r="B6" s="3" t="s">
        <v>115</v>
      </c>
      <c r="C6" s="3" t="s">
        <v>116</v>
      </c>
      <c r="D6" s="3" t="s">
        <v>117</v>
      </c>
      <c r="E6" s="3" t="s">
        <v>118</v>
      </c>
      <c r="F6" s="3" t="s">
        <v>119</v>
      </c>
      <c r="G6" s="3"/>
      <c r="H6" s="3"/>
      <c r="I6" s="3"/>
      <c r="J6" s="3"/>
      <c r="K6" s="3"/>
      <c r="L6" s="3"/>
    </row>
    <row r="7" customFormat="false" ht="12.75" hidden="false" customHeight="false" outlineLevel="0" collapsed="false">
      <c r="B7" s="3" t="n">
        <v>1</v>
      </c>
      <c r="C7" s="3" t="n">
        <v>1.968</v>
      </c>
      <c r="D7" s="3" t="n">
        <v>59.8</v>
      </c>
      <c r="E7" s="3" t="n">
        <v>59.8</v>
      </c>
      <c r="F7" s="3" t="n">
        <v>0.814</v>
      </c>
      <c r="G7" s="3"/>
      <c r="H7" s="3"/>
      <c r="I7" s="3"/>
      <c r="J7" s="3"/>
      <c r="K7" s="3"/>
      <c r="L7" s="3"/>
    </row>
    <row r="8" customFormat="false" ht="12.75" hidden="false" customHeight="false" outlineLevel="0" collapsed="false">
      <c r="B8" s="3" t="n">
        <v>2</v>
      </c>
      <c r="C8" s="3" t="n">
        <v>0.934</v>
      </c>
      <c r="D8" s="3" t="n">
        <v>28.4</v>
      </c>
      <c r="E8" s="3" t="n">
        <v>88.2</v>
      </c>
      <c r="F8" s="3" t="n">
        <v>0.695</v>
      </c>
      <c r="G8" s="3"/>
      <c r="H8" s="3"/>
      <c r="I8" s="3"/>
      <c r="J8" s="3"/>
      <c r="K8" s="3"/>
      <c r="L8" s="3"/>
    </row>
    <row r="9" customFormat="false" ht="12.75" hidden="false" customHeight="false" outlineLevel="0" collapsed="false">
      <c r="B9" s="3" t="n">
        <v>3</v>
      </c>
      <c r="C9" s="3" t="n">
        <v>0.387</v>
      </c>
      <c r="D9" s="3" t="n">
        <v>11.8</v>
      </c>
      <c r="E9" s="3" t="n">
        <v>100</v>
      </c>
      <c r="F9" s="3" t="n">
        <v>0.528</v>
      </c>
      <c r="G9" s="3"/>
      <c r="H9" s="3"/>
      <c r="I9" s="3"/>
      <c r="J9" s="3"/>
      <c r="K9" s="3"/>
      <c r="L9" s="3"/>
    </row>
    <row r="10" customFormat="false" ht="12.75" hidden="false" customHeight="false" outlineLevel="0" collapsed="false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</row>
    <row r="11" customFormat="false" ht="12.75" hidden="false" customHeight="false" outlineLevel="0" collapsed="false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</row>
    <row r="12" customFormat="false" ht="12.75" hidden="false" customHeight="false" outlineLevel="0" collapsed="false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</row>
    <row r="13" customFormat="false" ht="12.75" hidden="false" customHeight="false" outlineLevel="0" collapsed="false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customFormat="false" ht="12.75" hidden="false" customHeight="false" outlineLevel="0" collapsed="false">
      <c r="B14" s="3"/>
      <c r="C14" s="3"/>
      <c r="D14" s="3" t="s">
        <v>120</v>
      </c>
      <c r="E14" s="3"/>
      <c r="F14" s="3"/>
      <c r="G14" s="3"/>
      <c r="H14" s="3"/>
      <c r="I14" s="3"/>
      <c r="J14" s="3"/>
      <c r="K14" s="3"/>
      <c r="L14" s="3"/>
    </row>
    <row r="15" customFormat="false" ht="12.75" hidden="false" customHeight="false" outlineLevel="0" collapsed="false">
      <c r="B15" s="3" t="s">
        <v>121</v>
      </c>
      <c r="C15" s="3"/>
      <c r="D15" s="3" t="s">
        <v>122</v>
      </c>
      <c r="E15" s="3"/>
      <c r="F15" s="3" t="s">
        <v>123</v>
      </c>
      <c r="G15" s="3"/>
      <c r="H15" s="3" t="s">
        <v>124</v>
      </c>
      <c r="I15" s="3"/>
      <c r="J15" s="3" t="s">
        <v>125</v>
      </c>
      <c r="K15" s="3"/>
      <c r="L15" s="3" t="s">
        <v>126</v>
      </c>
    </row>
    <row r="16" customFormat="false" ht="12.75" hidden="false" customHeight="false" outlineLevel="0" collapsed="false">
      <c r="B16" s="3"/>
      <c r="C16" s="3" t="s">
        <v>122</v>
      </c>
      <c r="D16" s="3" t="s">
        <v>127</v>
      </c>
      <c r="E16" s="3"/>
      <c r="F16" s="3" t="s">
        <v>128</v>
      </c>
      <c r="G16" s="3"/>
      <c r="H16" s="3" t="s">
        <v>129</v>
      </c>
      <c r="I16" s="3"/>
      <c r="J16" s="3" t="s">
        <v>130</v>
      </c>
      <c r="K16" s="3"/>
      <c r="L16" s="3" t="s">
        <v>131</v>
      </c>
    </row>
    <row r="17" customFormat="false" ht="12.75" hidden="false" customHeight="false" outlineLevel="0" collapsed="false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</row>
    <row r="18" customFormat="false" ht="12.75" hidden="false" customHeight="false" outlineLevel="0" collapsed="false">
      <c r="B18" s="3"/>
      <c r="C18" s="3" t="s">
        <v>123</v>
      </c>
      <c r="D18" s="3" t="s">
        <v>130</v>
      </c>
      <c r="E18" s="3"/>
      <c r="F18" s="3" t="s">
        <v>132</v>
      </c>
      <c r="G18" s="3"/>
      <c r="H18" s="3" t="s">
        <v>133</v>
      </c>
      <c r="I18" s="3"/>
      <c r="J18" s="3" t="s">
        <v>130</v>
      </c>
      <c r="K18" s="3"/>
      <c r="L18" s="3" t="s">
        <v>134</v>
      </c>
    </row>
    <row r="19" customFormat="false" ht="12.75" hidden="false" customHeight="false" outlineLevel="0" collapsed="false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customFormat="false" ht="12.75" hidden="false" customHeight="false" outlineLevel="0" collapsed="false">
      <c r="B20" s="3"/>
      <c r="C20" s="3" t="s">
        <v>124</v>
      </c>
      <c r="D20" s="3" t="s">
        <v>135</v>
      </c>
      <c r="E20" s="3"/>
      <c r="F20" s="3" t="s">
        <v>136</v>
      </c>
      <c r="G20" s="3"/>
      <c r="H20" s="3" t="s">
        <v>137</v>
      </c>
      <c r="I20" s="3"/>
      <c r="J20" s="3" t="s">
        <v>135</v>
      </c>
      <c r="K20" s="3"/>
      <c r="L20" s="3" t="s">
        <v>134</v>
      </c>
    </row>
    <row r="21" customFormat="false" ht="12.75" hidden="false" customHeight="false" outlineLevel="0" collapsed="false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customFormat="false" ht="12.75" hidden="false" customHeight="false" outlineLevel="0" collapsed="false">
      <c r="B22" s="3"/>
      <c r="C22" s="3" t="s">
        <v>125</v>
      </c>
      <c r="D22" s="3" t="s">
        <v>130</v>
      </c>
      <c r="E22" s="3"/>
      <c r="F22" s="3" t="s">
        <v>138</v>
      </c>
      <c r="G22" s="3"/>
      <c r="H22" s="3" t="s">
        <v>138</v>
      </c>
      <c r="I22" s="3"/>
      <c r="J22" s="3" t="s">
        <v>139</v>
      </c>
      <c r="K22" s="3"/>
      <c r="L22" s="3" t="s">
        <v>140</v>
      </c>
    </row>
    <row r="23" customFormat="false" ht="12.75" hidden="false" customHeight="false" outlineLevel="0" collapsed="false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</row>
    <row r="24" customFormat="false" ht="12.75" hidden="false" customHeight="false" outlineLevel="0" collapsed="false">
      <c r="B24" s="3"/>
      <c r="C24" s="3" t="s">
        <v>141</v>
      </c>
      <c r="D24" s="3"/>
      <c r="E24" s="3"/>
      <c r="F24" s="3" t="s">
        <v>142</v>
      </c>
      <c r="G24" s="3"/>
      <c r="H24" s="3"/>
      <c r="I24" s="3"/>
      <c r="J24" s="3"/>
      <c r="K24" s="3"/>
      <c r="L24" s="3"/>
    </row>
    <row r="25" customFormat="false" ht="12.75" hidden="false" customHeight="false" outlineLevel="0" collapsed="false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</row>
    <row r="28" customFormat="false" ht="12.75" hidden="false" customHeight="false" outlineLevel="0" collapsed="false">
      <c r="C28" s="3" t="s">
        <v>143</v>
      </c>
    </row>
    <row r="30" customFormat="false" ht="12.75" hidden="false" customHeight="false" outlineLevel="0" collapsed="false">
      <c r="C30" s="3" t="s">
        <v>144</v>
      </c>
    </row>
    <row r="34" customFormat="false" ht="12.75" hidden="false" customHeight="false" outlineLevel="0" collapsed="false">
      <c r="B34" s="3"/>
      <c r="C34" s="3"/>
      <c r="D34" s="3" t="s">
        <v>120</v>
      </c>
      <c r="E34" s="3"/>
      <c r="F34" s="3"/>
      <c r="G34" s="3"/>
      <c r="H34" s="3"/>
      <c r="I34" s="3"/>
      <c r="J34" s="3"/>
      <c r="K34" s="3"/>
      <c r="L34" s="3"/>
    </row>
    <row r="35" customFormat="false" ht="12.75" hidden="false" customHeight="false" outlineLevel="0" collapsed="false">
      <c r="B35" s="3" t="s">
        <v>121</v>
      </c>
      <c r="C35" s="3"/>
      <c r="D35" s="3" t="s">
        <v>122</v>
      </c>
      <c r="E35" s="3"/>
      <c r="F35" s="3" t="s">
        <v>123</v>
      </c>
      <c r="G35" s="3"/>
      <c r="H35" s="3" t="s">
        <v>124</v>
      </c>
      <c r="I35" s="3"/>
      <c r="J35" s="3" t="s">
        <v>125</v>
      </c>
      <c r="K35" s="3"/>
      <c r="L35" s="3" t="s">
        <v>126</v>
      </c>
    </row>
    <row r="36" customFormat="false" ht="12.75" hidden="false" customHeight="false" outlineLevel="0" collapsed="false">
      <c r="B36" s="3"/>
      <c r="C36" s="3" t="s">
        <v>122</v>
      </c>
      <c r="D36" s="3" t="s">
        <v>145</v>
      </c>
      <c r="E36" s="3"/>
      <c r="F36" s="3" t="s">
        <v>136</v>
      </c>
      <c r="H36" s="3" t="s">
        <v>146</v>
      </c>
      <c r="I36" s="3"/>
      <c r="J36" s="3" t="s">
        <v>136</v>
      </c>
      <c r="K36" s="3"/>
      <c r="L36" s="3" t="s">
        <v>131</v>
      </c>
    </row>
    <row r="37" customFormat="false" ht="12.75" hidden="false" customHeight="false" outlineLevel="0" collapsed="false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</row>
    <row r="38" customFormat="false" ht="12.75" hidden="false" customHeight="false" outlineLevel="0" collapsed="false">
      <c r="B38" s="3"/>
      <c r="C38" s="3" t="s">
        <v>123</v>
      </c>
      <c r="D38" s="3" t="s">
        <v>136</v>
      </c>
      <c r="E38" s="3"/>
      <c r="F38" s="3" t="s">
        <v>147</v>
      </c>
      <c r="G38" s="3"/>
      <c r="H38" s="3" t="s">
        <v>133</v>
      </c>
      <c r="I38" s="3"/>
      <c r="J38" s="3" t="s">
        <v>148</v>
      </c>
      <c r="K38" s="3"/>
      <c r="L38" s="3" t="s">
        <v>134</v>
      </c>
    </row>
    <row r="39" customFormat="false" ht="12.75" hidden="false" customHeight="false" outlineLevel="0" collapsed="false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</row>
    <row r="40" customFormat="false" ht="12.75" hidden="false" customHeight="false" outlineLevel="0" collapsed="false">
      <c r="B40" s="3"/>
      <c r="C40" s="3" t="s">
        <v>124</v>
      </c>
      <c r="D40" s="3" t="s">
        <v>148</v>
      </c>
      <c r="E40" s="3"/>
      <c r="F40" s="3" t="s">
        <v>149</v>
      </c>
      <c r="G40" s="3"/>
      <c r="H40" s="3" t="s">
        <v>150</v>
      </c>
      <c r="I40" s="3"/>
      <c r="J40" s="3" t="s">
        <v>133</v>
      </c>
      <c r="K40" s="3"/>
      <c r="L40" s="3" t="s">
        <v>151</v>
      </c>
    </row>
    <row r="41" customFormat="false" ht="12.75" hidden="false" customHeight="false" outlineLevel="0" collapsed="false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customFormat="false" ht="12.75" hidden="false" customHeight="false" outlineLevel="0" collapsed="false">
      <c r="B42" s="3"/>
      <c r="C42" s="3" t="s">
        <v>125</v>
      </c>
      <c r="D42" s="3" t="s">
        <v>136</v>
      </c>
      <c r="E42" s="3"/>
      <c r="F42" s="3" t="s">
        <v>136</v>
      </c>
      <c r="G42" s="3"/>
      <c r="H42" s="3" t="s">
        <v>152</v>
      </c>
      <c r="I42" s="3"/>
      <c r="J42" s="3" t="s">
        <v>153</v>
      </c>
      <c r="K42" s="3"/>
      <c r="L42" s="3" t="s">
        <v>154</v>
      </c>
    </row>
    <row r="43" customFormat="false" ht="12.75" hidden="false" customHeight="false" outlineLevel="0" collapsed="false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customFormat="false" ht="12.75" hidden="false" customHeight="false" outlineLevel="0" collapsed="false">
      <c r="B44" s="3"/>
      <c r="C44" s="3" t="s">
        <v>141</v>
      </c>
      <c r="D44" s="3"/>
      <c r="E44" s="3"/>
      <c r="F44" s="3" t="s">
        <v>142</v>
      </c>
      <c r="G44" s="3"/>
      <c r="H44" s="3"/>
      <c r="I44" s="3"/>
      <c r="J44" s="3"/>
      <c r="K44" s="3"/>
      <c r="L44" s="3"/>
    </row>
    <row r="47" customFormat="false" ht="12.75" hidden="false" customHeight="false" outlineLevel="0" collapsed="false">
      <c r="C47" s="3" t="s">
        <v>143</v>
      </c>
    </row>
    <row r="49" customFormat="false" ht="12.75" hidden="false" customHeight="false" outlineLevel="0" collapsed="false">
      <c r="C49" s="3" t="s">
        <v>1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3T11:44:15Z</dcterms:created>
  <dc:creator>lwilson</dc:creator>
  <dc:description/>
  <dc:language>en-US</dc:language>
  <cp:lastModifiedBy>lwilson</cp:lastModifiedBy>
  <dcterms:modified xsi:type="dcterms:W3CDTF">2012-07-04T07:46:05Z</dcterms:modified>
  <cp:revision>0</cp:revision>
  <dc:subject/>
  <dc:title/>
</cp:coreProperties>
</file>